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erje2\Desktop\PloS_Pathogens\Revised manuscript\"/>
    </mc:Choice>
  </mc:AlternateContent>
  <bookViews>
    <workbookView xWindow="0" yWindow="0" windowWidth="6210" windowHeight="10560" activeTab="20"/>
  </bookViews>
  <sheets>
    <sheet name="1B" sheetId="10" r:id="rId1"/>
    <sheet name="1C" sheetId="11" r:id="rId2"/>
    <sheet name="1D" sheetId="12" r:id="rId3"/>
    <sheet name="2B" sheetId="13" r:id="rId4"/>
    <sheet name="2C" sheetId="5" r:id="rId5"/>
    <sheet name="3A" sheetId="14" r:id="rId6"/>
    <sheet name="3B" sheetId="15" r:id="rId7"/>
    <sheet name="3C" sheetId="16" r:id="rId8"/>
    <sheet name="3D" sheetId="17" r:id="rId9"/>
    <sheet name="4A" sheetId="18" r:id="rId10"/>
    <sheet name="4B" sheetId="30" r:id="rId11"/>
    <sheet name="4C" sheetId="19" r:id="rId12"/>
    <sheet name="4D" sheetId="3" r:id="rId13"/>
    <sheet name="5B" sheetId="20" r:id="rId14"/>
    <sheet name="5C" sheetId="21" r:id="rId15"/>
    <sheet name="5D" sheetId="22" r:id="rId16"/>
    <sheet name="5E" sheetId="8" r:id="rId17"/>
    <sheet name="5G" sheetId="2" r:id="rId18"/>
    <sheet name="7A" sheetId="23" r:id="rId19"/>
    <sheet name="7B" sheetId="24" r:id="rId20"/>
    <sheet name="7C" sheetId="1" r:id="rId2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30" l="1"/>
  <c r="G12" i="30"/>
  <c r="G11" i="30"/>
  <c r="C12" i="30"/>
  <c r="C11" i="30"/>
  <c r="K5" i="30"/>
  <c r="K4" i="30"/>
  <c r="G5" i="30"/>
  <c r="G4" i="30"/>
  <c r="C4" i="30"/>
  <c r="C5" i="30"/>
  <c r="K11" i="30" l="1"/>
  <c r="C9" i="24" l="1"/>
  <c r="D9" i="24"/>
  <c r="F9" i="24"/>
  <c r="G9" i="24"/>
  <c r="C10" i="24"/>
  <c r="D10" i="24"/>
  <c r="F10" i="24"/>
  <c r="G10" i="24"/>
  <c r="A5" i="23"/>
  <c r="A6" i="23"/>
  <c r="A7" i="23"/>
  <c r="A8" i="23"/>
  <c r="A9" i="23" s="1"/>
  <c r="A10" i="23" s="1"/>
  <c r="A11" i="23" s="1"/>
  <c r="A12" i="23" s="1"/>
  <c r="A13" i="23" s="1"/>
  <c r="A14" i="23" s="1"/>
  <c r="A15" i="23" s="1"/>
  <c r="A16" i="23" s="1"/>
  <c r="A17" i="23" s="1"/>
  <c r="A18" i="23" s="1"/>
  <c r="A19" i="23" s="1"/>
  <c r="A20" i="23" s="1"/>
  <c r="A21" i="23" s="1"/>
  <c r="A22" i="23" s="1"/>
  <c r="A23" i="23" s="1"/>
  <c r="A24" i="23" s="1"/>
  <c r="A25" i="23" s="1"/>
  <c r="A26" i="23" s="1"/>
  <c r="A27" i="23" s="1"/>
  <c r="A28" i="23" s="1"/>
  <c r="A29" i="23" s="1"/>
  <c r="A30" i="23" s="1"/>
  <c r="A31" i="23" s="1"/>
  <c r="A32" i="23" s="1"/>
  <c r="A33" i="23" s="1"/>
  <c r="A34" i="23" s="1"/>
  <c r="A35" i="23" s="1"/>
  <c r="A36" i="23" s="1"/>
  <c r="A37" i="23" s="1"/>
  <c r="A38" i="23" s="1"/>
  <c r="A39" i="23" s="1"/>
  <c r="A40" i="23" s="1"/>
  <c r="C4" i="13"/>
  <c r="G4" i="13"/>
  <c r="C5" i="13"/>
  <c r="G5" i="13"/>
  <c r="C4" i="12"/>
  <c r="F4" i="12"/>
  <c r="I4" i="12"/>
  <c r="L4" i="12"/>
  <c r="C5" i="12"/>
  <c r="F5" i="12"/>
  <c r="I5" i="12"/>
  <c r="L5" i="12"/>
  <c r="C11" i="12"/>
  <c r="F11" i="12"/>
  <c r="I11" i="12"/>
  <c r="L11" i="12"/>
  <c r="C12" i="12"/>
  <c r="F12" i="12"/>
  <c r="I12" i="12"/>
  <c r="L12" i="12"/>
  <c r="C4" i="11"/>
  <c r="F4" i="11"/>
  <c r="I4" i="11"/>
  <c r="L4" i="11"/>
  <c r="O4" i="11"/>
  <c r="C5" i="11"/>
  <c r="F5" i="11"/>
  <c r="I5" i="11"/>
  <c r="L5" i="11"/>
  <c r="O5" i="11"/>
  <c r="C11" i="11"/>
  <c r="F11" i="11"/>
  <c r="I11" i="11"/>
  <c r="L11" i="11"/>
  <c r="O11" i="11"/>
  <c r="C12" i="11"/>
  <c r="F12" i="11"/>
  <c r="I12" i="11"/>
  <c r="L12" i="11"/>
  <c r="O12" i="11"/>
  <c r="C4" i="10"/>
  <c r="F4" i="10"/>
  <c r="I4" i="10"/>
  <c r="L4" i="10"/>
  <c r="O4" i="10"/>
  <c r="C5" i="10"/>
  <c r="F5" i="10"/>
  <c r="I5" i="10"/>
  <c r="L5" i="10"/>
  <c r="O5" i="10"/>
  <c r="C11" i="10"/>
  <c r="F11" i="10"/>
  <c r="I11" i="10"/>
  <c r="L11" i="10"/>
  <c r="O11" i="10"/>
  <c r="C12" i="10"/>
  <c r="F12" i="10"/>
  <c r="I12" i="10"/>
  <c r="L12" i="10"/>
  <c r="O12" i="10"/>
  <c r="B12" i="8" l="1"/>
  <c r="C12" i="8"/>
  <c r="B13" i="8"/>
  <c r="C13" i="8"/>
  <c r="B18" i="8"/>
  <c r="C18" i="8"/>
  <c r="D18" i="8"/>
  <c r="E18" i="8"/>
  <c r="B19" i="8"/>
  <c r="C19" i="8"/>
  <c r="D19" i="8"/>
  <c r="E19" i="8"/>
  <c r="P13" i="5" l="1"/>
  <c r="O13" i="5"/>
  <c r="N13" i="5"/>
  <c r="M13" i="5"/>
  <c r="L13" i="5"/>
  <c r="K13" i="5"/>
  <c r="J13" i="5"/>
  <c r="P12" i="5"/>
  <c r="O12" i="5"/>
  <c r="N12" i="5"/>
  <c r="M12" i="5"/>
  <c r="L12" i="5"/>
  <c r="K12" i="5"/>
  <c r="J12" i="5"/>
  <c r="H13" i="5"/>
  <c r="G13" i="5"/>
  <c r="F13" i="5"/>
  <c r="E13" i="5"/>
  <c r="D13" i="5"/>
  <c r="C13" i="5"/>
  <c r="B13" i="5"/>
  <c r="H12" i="5"/>
  <c r="G12" i="5"/>
  <c r="F12" i="5"/>
  <c r="E12" i="5"/>
  <c r="D12" i="5"/>
  <c r="C12" i="5"/>
  <c r="B12" i="5"/>
</calcChain>
</file>

<file path=xl/sharedStrings.xml><?xml version="1.0" encoding="utf-8"?>
<sst xmlns="http://schemas.openxmlformats.org/spreadsheetml/2006/main" count="486" uniqueCount="88">
  <si>
    <t>WT</t>
  </si>
  <si>
    <t>B278a</t>
  </si>
  <si>
    <t>day 0</t>
  </si>
  <si>
    <t>day 3</t>
  </si>
  <si>
    <t>average</t>
  </si>
  <si>
    <t>ΔaauR</t>
  </si>
  <si>
    <t>ΔRbm</t>
  </si>
  <si>
    <t>log10 counts of bacteria on indicated days after inoculation into arabidopsis leaves</t>
  </si>
  <si>
    <t>ΔaatP</t>
  </si>
  <si>
    <t>ΔaauS</t>
  </si>
  <si>
    <t>ΔaatJ</t>
  </si>
  <si>
    <t>ΔaauR/aauR+</t>
  </si>
  <si>
    <t>ΔaauS/aauS+</t>
  </si>
  <si>
    <t>ΔaatJ/aatJ+</t>
  </si>
  <si>
    <t>std error</t>
  </si>
  <si>
    <t>STDEV</t>
  </si>
  <si>
    <t>III</t>
  </si>
  <si>
    <t>II</t>
  </si>
  <si>
    <t>I</t>
  </si>
  <si>
    <r>
      <t>Non-biotinylated hrpRS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Rbm</t>
    </r>
  </si>
  <si>
    <r>
      <t>Biotinylated hrpRS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Rbm</t>
    </r>
  </si>
  <si>
    <t>Non-biotinylated hrpRS</t>
  </si>
  <si>
    <t>Biotinylated hrpRS</t>
  </si>
  <si>
    <t>stdev</t>
  </si>
  <si>
    <t>Relative GFP</t>
  </si>
  <si>
    <t>rep-3</t>
  </si>
  <si>
    <t>rep-2</t>
  </si>
  <si>
    <t>Rep-1</t>
  </si>
  <si>
    <t>aatJ</t>
  </si>
  <si>
    <t>aauSR</t>
  </si>
  <si>
    <t>aauR</t>
  </si>
  <si>
    <t>aauS</t>
  </si>
  <si>
    <t>MM+Fru+Asp</t>
  </si>
  <si>
    <t>MM+Fru</t>
  </si>
  <si>
    <t>Rep 4</t>
  </si>
  <si>
    <t>Rep 3</t>
  </si>
  <si>
    <t>Rep 2</t>
  </si>
  <si>
    <t xml:space="preserve">Rep 1 </t>
  </si>
  <si>
    <t>GFP in leaf</t>
  </si>
  <si>
    <t>L-serine</t>
  </si>
  <si>
    <t>L-threonine</t>
  </si>
  <si>
    <t>L-leucine</t>
  </si>
  <si>
    <t>L-lysine</t>
  </si>
  <si>
    <t>L-methionine</t>
  </si>
  <si>
    <t>L-histidine</t>
  </si>
  <si>
    <t>L-Proline</t>
  </si>
  <si>
    <t>L-valine</t>
  </si>
  <si>
    <t>L-isoleucine</t>
  </si>
  <si>
    <t>L-tryptophan</t>
  </si>
  <si>
    <t>L-alanine</t>
  </si>
  <si>
    <t>L-aspartic acid</t>
  </si>
  <si>
    <t>L-glutamin</t>
  </si>
  <si>
    <t>D-glutamic acid</t>
  </si>
  <si>
    <t>L-glutamic acid</t>
  </si>
  <si>
    <t>Rep-3</t>
  </si>
  <si>
    <t>Rep-2</t>
  </si>
  <si>
    <t>200 uM</t>
  </si>
  <si>
    <t>20 uM</t>
  </si>
  <si>
    <t>2 uM</t>
  </si>
  <si>
    <t>MM+Fru+Aspartic acid</t>
  </si>
  <si>
    <t>MM+Fru+Glutamic acid</t>
  </si>
  <si>
    <t>aauR vs WT</t>
  </si>
  <si>
    <t>aauS vs WT</t>
  </si>
  <si>
    <t>WT vs WT</t>
  </si>
  <si>
    <t>GFP level of aatJ-gfp</t>
  </si>
  <si>
    <t>Time (h)</t>
  </si>
  <si>
    <t>aatP cultured in M9 with Glutamate</t>
  </si>
  <si>
    <t>WT cultured in M9 with Glutamate</t>
  </si>
  <si>
    <t>aatP cultured in M9 with Glucose/NH4</t>
  </si>
  <si>
    <t>WT cultured in M9 with Glucose/NH4</t>
  </si>
  <si>
    <t>aatP</t>
  </si>
  <si>
    <t>Rep-4</t>
  </si>
  <si>
    <t>GFP level of hrpL-gfp in leaf</t>
  </si>
  <si>
    <t>hrpRSpro::gfp</t>
  </si>
  <si>
    <t>△aauR</t>
  </si>
  <si>
    <t>hrpRSpro (△Rbm)::gfp</t>
  </si>
  <si>
    <t>GFP level</t>
  </si>
  <si>
    <t>Rbm</t>
  </si>
  <si>
    <t>GFP level of hrpL::gfp</t>
  </si>
  <si>
    <t>GFP level of avrRpm1::gfp</t>
  </si>
  <si>
    <t>aauR cultured in M9 with Glutamate</t>
  </si>
  <si>
    <t>aauR cultured in M9 with Glucose/NH4</t>
  </si>
  <si>
    <t>hrpL:gfp</t>
  </si>
  <si>
    <t>MM with Fructose and Aspartic acid</t>
  </si>
  <si>
    <t>MM with Fructose</t>
  </si>
  <si>
    <t>MM+Fru+Glu</t>
  </si>
  <si>
    <t>rep-4</t>
  </si>
  <si>
    <t>rep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5" fillId="0" borderId="0"/>
    <xf numFmtId="0" fontId="1" fillId="0" borderId="0"/>
    <xf numFmtId="0" fontId="6" fillId="0" borderId="0"/>
  </cellStyleXfs>
  <cellXfs count="21">
    <xf numFmtId="0" fontId="0" fillId="0" borderId="0" xfId="0"/>
    <xf numFmtId="0" fontId="2" fillId="0" borderId="0" xfId="1"/>
    <xf numFmtId="1" fontId="2" fillId="0" borderId="0" xfId="1" applyNumberFormat="1"/>
    <xf numFmtId="0" fontId="3" fillId="0" borderId="0" xfId="1" applyFont="1"/>
    <xf numFmtId="0" fontId="5" fillId="0" borderId="0" xfId="2"/>
    <xf numFmtId="0" fontId="1" fillId="0" borderId="0" xfId="3"/>
    <xf numFmtId="0" fontId="5" fillId="0" borderId="0" xfId="2"/>
    <xf numFmtId="0" fontId="7" fillId="0" borderId="0" xfId="4" applyFont="1"/>
    <xf numFmtId="164" fontId="5" fillId="0" borderId="0" xfId="2" applyNumberFormat="1"/>
    <xf numFmtId="0" fontId="5" fillId="0" borderId="0" xfId="2" applyAlignment="1">
      <alignment horizontal="center"/>
    </xf>
    <xf numFmtId="0" fontId="5" fillId="0" borderId="0" xfId="2" applyAlignment="1"/>
    <xf numFmtId="164" fontId="1" fillId="0" borderId="0" xfId="3" applyNumberFormat="1"/>
    <xf numFmtId="0" fontId="5" fillId="0" borderId="0" xfId="2" applyFont="1"/>
    <xf numFmtId="0" fontId="5" fillId="0" borderId="0" xfId="2" applyFont="1" applyAlignment="1">
      <alignment horizontal="center"/>
    </xf>
    <xf numFmtId="1" fontId="5" fillId="0" borderId="0" xfId="2" applyNumberFormat="1" applyFont="1"/>
    <xf numFmtId="1" fontId="5" fillId="0" borderId="0" xfId="0" applyNumberFormat="1" applyFont="1"/>
    <xf numFmtId="0" fontId="5" fillId="0" borderId="0" xfId="2" applyAlignment="1">
      <alignment horizontal="center"/>
    </xf>
    <xf numFmtId="0" fontId="5" fillId="0" borderId="0" xfId="2" applyAlignment="1">
      <alignment horizontal="center" vertical="center"/>
    </xf>
    <xf numFmtId="0" fontId="5" fillId="0" borderId="0" xfId="2"/>
    <xf numFmtId="0" fontId="5" fillId="0" borderId="0" xfId="2" applyFont="1" applyAlignment="1">
      <alignment horizontal="center" vertical="center"/>
    </xf>
    <xf numFmtId="0" fontId="5" fillId="0" borderId="0" xfId="2" applyFont="1" applyAlignment="1">
      <alignment horizontal="center"/>
    </xf>
  </cellXfs>
  <cellStyles count="5">
    <cellStyle name="Normal" xfId="0" builtinId="0"/>
    <cellStyle name="Normal 2" xfId="1"/>
    <cellStyle name="Normal 2 2" xfId="4"/>
    <cellStyle name="Normal 2 2 2" xfId="3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sqref="A1:A5"/>
    </sheetView>
  </sheetViews>
  <sheetFormatPr defaultColWidth="11" defaultRowHeight="15.75" x14ac:dyDescent="0.25"/>
  <cols>
    <col min="1" max="1" width="15" style="4" customWidth="1"/>
    <col min="2" max="2" width="13.625" style="4" customWidth="1"/>
    <col min="3" max="16384" width="11" style="4"/>
  </cols>
  <sheetData>
    <row r="1" spans="1:17" x14ac:dyDescent="0.25">
      <c r="A1" s="17" t="s">
        <v>33</v>
      </c>
      <c r="C1" s="16" t="s">
        <v>0</v>
      </c>
      <c r="D1" s="16"/>
      <c r="E1" s="16"/>
      <c r="F1" s="16" t="s">
        <v>31</v>
      </c>
      <c r="G1" s="16"/>
      <c r="H1" s="16"/>
      <c r="I1" s="16" t="s">
        <v>30</v>
      </c>
      <c r="J1" s="16"/>
      <c r="K1" s="16"/>
      <c r="L1" s="16" t="s">
        <v>29</v>
      </c>
      <c r="M1" s="16"/>
      <c r="N1" s="16"/>
      <c r="O1" s="16" t="s">
        <v>28</v>
      </c>
      <c r="P1" s="16"/>
      <c r="Q1" s="16"/>
    </row>
    <row r="2" spans="1:17" x14ac:dyDescent="0.25">
      <c r="A2" s="17"/>
      <c r="C2" s="4" t="s">
        <v>27</v>
      </c>
      <c r="D2" s="4" t="s">
        <v>26</v>
      </c>
      <c r="E2" s="4" t="s">
        <v>25</v>
      </c>
      <c r="F2" s="4" t="s">
        <v>27</v>
      </c>
      <c r="G2" s="4" t="s">
        <v>26</v>
      </c>
      <c r="H2" s="4" t="s">
        <v>25</v>
      </c>
      <c r="I2" s="4" t="s">
        <v>27</v>
      </c>
      <c r="J2" s="4" t="s">
        <v>26</v>
      </c>
      <c r="K2" s="4" t="s">
        <v>25</v>
      </c>
      <c r="L2" s="4" t="s">
        <v>27</v>
      </c>
      <c r="M2" s="4" t="s">
        <v>26</v>
      </c>
      <c r="N2" s="4" t="s">
        <v>25</v>
      </c>
      <c r="O2" s="4" t="s">
        <v>27</v>
      </c>
      <c r="P2" s="4" t="s">
        <v>26</v>
      </c>
      <c r="Q2" s="4" t="s">
        <v>25</v>
      </c>
    </row>
    <row r="3" spans="1:17" x14ac:dyDescent="0.25">
      <c r="A3" s="17"/>
      <c r="B3" s="4" t="s">
        <v>24</v>
      </c>
      <c r="C3" s="4">
        <v>12802.203493475274</v>
      </c>
      <c r="D3" s="4">
        <v>12283.390239362816</v>
      </c>
      <c r="E3" s="4">
        <v>11873.721379167022</v>
      </c>
      <c r="F3" s="4">
        <v>10328.560295247051</v>
      </c>
      <c r="G3" s="4">
        <v>10308.034401593082</v>
      </c>
      <c r="H3" s="4">
        <v>10353.206260949104</v>
      </c>
      <c r="I3" s="4">
        <v>14442.640001177271</v>
      </c>
      <c r="J3" s="4">
        <v>13048.559377402074</v>
      </c>
      <c r="K3" s="4">
        <v>12696.951295480816</v>
      </c>
      <c r="L3" s="4">
        <v>12323.047594362368</v>
      </c>
      <c r="M3" s="4">
        <v>11661.124193460855</v>
      </c>
      <c r="N3" s="4">
        <v>11808.879270874335</v>
      </c>
      <c r="O3" s="4">
        <v>10340.713352586979</v>
      </c>
      <c r="P3" s="4">
        <v>10169.128555944306</v>
      </c>
      <c r="Q3" s="4">
        <v>9792.9086847292565</v>
      </c>
    </row>
    <row r="4" spans="1:17" x14ac:dyDescent="0.25">
      <c r="A4" s="17"/>
      <c r="B4" s="4" t="s">
        <v>4</v>
      </c>
      <c r="C4" s="4">
        <f>AVERAGE(C3:E3)</f>
        <v>12319.771704001703</v>
      </c>
      <c r="F4" s="4">
        <f>AVERAGE(F3:H3)</f>
        <v>10329.933652596412</v>
      </c>
      <c r="I4" s="4">
        <f>AVERAGE(I3:K3)</f>
        <v>13396.05022468672</v>
      </c>
      <c r="L4" s="4">
        <f>AVERAGE(L3:N3)</f>
        <v>11931.017019565852</v>
      </c>
      <c r="O4" s="4">
        <f>AVERAGE(O3:Q3)</f>
        <v>10100.91686442018</v>
      </c>
    </row>
    <row r="5" spans="1:17" x14ac:dyDescent="0.25">
      <c r="A5" s="17"/>
      <c r="B5" s="4" t="s">
        <v>23</v>
      </c>
      <c r="C5" s="4">
        <f>STDEV(C3:E3)</f>
        <v>465.30900203470526</v>
      </c>
      <c r="F5" s="4">
        <f>STDEV(F3:H3)</f>
        <v>22.617223574675037</v>
      </c>
      <c r="I5" s="4">
        <f>STDEV(I3:K3)</f>
        <v>923.26576943423618</v>
      </c>
      <c r="L5" s="4">
        <f>STDEV(L3:N3)</f>
        <v>347.45340609473152</v>
      </c>
      <c r="O5" s="4">
        <f>STDEV(O3:Q3)</f>
        <v>280.20013325677479</v>
      </c>
    </row>
    <row r="8" spans="1:17" x14ac:dyDescent="0.25">
      <c r="A8" s="17" t="s">
        <v>32</v>
      </c>
      <c r="C8" s="16" t="s">
        <v>0</v>
      </c>
      <c r="D8" s="16"/>
      <c r="E8" s="16"/>
      <c r="F8" s="16" t="s">
        <v>31</v>
      </c>
      <c r="G8" s="16"/>
      <c r="H8" s="16"/>
      <c r="I8" s="16" t="s">
        <v>30</v>
      </c>
      <c r="J8" s="16"/>
      <c r="K8" s="16"/>
      <c r="L8" s="16" t="s">
        <v>29</v>
      </c>
      <c r="M8" s="16"/>
      <c r="N8" s="16"/>
      <c r="O8" s="16" t="s">
        <v>28</v>
      </c>
      <c r="P8" s="16"/>
      <c r="Q8" s="16"/>
    </row>
    <row r="9" spans="1:17" x14ac:dyDescent="0.25">
      <c r="A9" s="17"/>
      <c r="C9" s="4" t="s">
        <v>27</v>
      </c>
      <c r="D9" s="4" t="s">
        <v>26</v>
      </c>
      <c r="E9" s="4" t="s">
        <v>25</v>
      </c>
      <c r="F9" s="4" t="s">
        <v>27</v>
      </c>
      <c r="G9" s="4" t="s">
        <v>26</v>
      </c>
      <c r="H9" s="4" t="s">
        <v>25</v>
      </c>
      <c r="I9" s="4" t="s">
        <v>27</v>
      </c>
      <c r="J9" s="4" t="s">
        <v>26</v>
      </c>
      <c r="K9" s="4" t="s">
        <v>25</v>
      </c>
      <c r="L9" s="4" t="s">
        <v>27</v>
      </c>
      <c r="M9" s="4" t="s">
        <v>26</v>
      </c>
      <c r="N9" s="4" t="s">
        <v>25</v>
      </c>
      <c r="O9" s="4" t="s">
        <v>27</v>
      </c>
      <c r="P9" s="4" t="s">
        <v>26</v>
      </c>
      <c r="Q9" s="4" t="s">
        <v>25</v>
      </c>
    </row>
    <row r="10" spans="1:17" x14ac:dyDescent="0.25">
      <c r="A10" s="17"/>
      <c r="B10" s="4" t="s">
        <v>24</v>
      </c>
      <c r="C10" s="4">
        <v>94371.199682798382</v>
      </c>
      <c r="D10" s="4">
        <v>97849.808370564948</v>
      </c>
      <c r="E10" s="4">
        <v>97387.779079495114</v>
      </c>
      <c r="F10" s="4">
        <v>38761.325973843253</v>
      </c>
      <c r="G10" s="4">
        <v>40256.005250773276</v>
      </c>
      <c r="H10" s="4">
        <v>40617.773296535568</v>
      </c>
      <c r="I10" s="4">
        <v>51531.861706985292</v>
      </c>
      <c r="J10" s="4">
        <v>51024.639981036831</v>
      </c>
      <c r="K10" s="4">
        <v>54545.958721975461</v>
      </c>
      <c r="L10" s="4">
        <v>55235.087390189496</v>
      </c>
      <c r="M10" s="4">
        <v>54659.323804662796</v>
      </c>
      <c r="N10" s="4">
        <v>55624.095549123027</v>
      </c>
      <c r="O10" s="4">
        <v>55132.079660210817</v>
      </c>
      <c r="P10" s="4">
        <v>56155.44189301072</v>
      </c>
      <c r="Q10" s="4">
        <v>55723.501380711125</v>
      </c>
    </row>
    <row r="11" spans="1:17" x14ac:dyDescent="0.25">
      <c r="A11" s="17"/>
      <c r="B11" s="4" t="s">
        <v>4</v>
      </c>
      <c r="C11" s="4">
        <f>AVERAGE(C10:E10)</f>
        <v>96536.262377619467</v>
      </c>
      <c r="F11" s="4">
        <f>AVERAGE(F10:H10)</f>
        <v>39878.368173717368</v>
      </c>
      <c r="I11" s="4">
        <f>AVERAGE(I10:K10)</f>
        <v>52367.486803332526</v>
      </c>
      <c r="L11" s="4">
        <f>AVERAGE(L10:N10)</f>
        <v>55172.835581325111</v>
      </c>
      <c r="O11" s="4">
        <f>AVERAGE(O10:Q10)</f>
        <v>55670.340977977554</v>
      </c>
    </row>
    <row r="12" spans="1:17" x14ac:dyDescent="0.25">
      <c r="A12" s="17"/>
      <c r="B12" s="4" t="s">
        <v>23</v>
      </c>
      <c r="C12" s="4">
        <f>STDEV(C10:E10)</f>
        <v>1889.1771014997835</v>
      </c>
      <c r="F12" s="4">
        <f>STDEV(F10:H10)</f>
        <v>984.15267461830558</v>
      </c>
      <c r="I12" s="4">
        <f>STDEV(I10:K10)</f>
        <v>1903.5817279684634</v>
      </c>
      <c r="L12" s="4">
        <f>STDEV(L10:N10)</f>
        <v>485.38911762355758</v>
      </c>
      <c r="O12" s="4">
        <f>STDEV(O10:Q10)</f>
        <v>513.748076584621</v>
      </c>
    </row>
  </sheetData>
  <dataConsolidate/>
  <mergeCells count="12">
    <mergeCell ref="I8:K8"/>
    <mergeCell ref="L8:N8"/>
    <mergeCell ref="A1:A5"/>
    <mergeCell ref="O8:Q8"/>
    <mergeCell ref="C1:E1"/>
    <mergeCell ref="F1:H1"/>
    <mergeCell ref="I1:K1"/>
    <mergeCell ref="L1:N1"/>
    <mergeCell ref="O1:Q1"/>
    <mergeCell ref="A8:A12"/>
    <mergeCell ref="C8:E8"/>
    <mergeCell ref="F8:H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1"/>
  <sheetViews>
    <sheetView workbookViewId="0"/>
  </sheetViews>
  <sheetFormatPr defaultColWidth="10.875" defaultRowHeight="15.75" x14ac:dyDescent="0.25"/>
  <cols>
    <col min="1" max="16384" width="10.875" style="4"/>
  </cols>
  <sheetData>
    <row r="2" spans="1:26" x14ac:dyDescent="0.25">
      <c r="B2" s="16" t="s">
        <v>69</v>
      </c>
      <c r="C2" s="16"/>
      <c r="D2" s="16"/>
      <c r="E2" s="16" t="s">
        <v>68</v>
      </c>
      <c r="F2" s="16"/>
      <c r="G2" s="16"/>
      <c r="H2" s="16" t="s">
        <v>67</v>
      </c>
      <c r="I2" s="16"/>
      <c r="J2" s="16"/>
      <c r="K2" s="16" t="s">
        <v>66</v>
      </c>
      <c r="L2" s="16"/>
      <c r="M2" s="16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x14ac:dyDescent="0.25">
      <c r="A3" s="4" t="s">
        <v>65</v>
      </c>
      <c r="B3" s="4" t="s">
        <v>27</v>
      </c>
      <c r="C3" s="4" t="s">
        <v>55</v>
      </c>
      <c r="D3" s="4" t="s">
        <v>54</v>
      </c>
      <c r="E3" s="4" t="s">
        <v>27</v>
      </c>
      <c r="F3" s="4" t="s">
        <v>55</v>
      </c>
      <c r="G3" s="4" t="s">
        <v>54</v>
      </c>
      <c r="H3" s="4" t="s">
        <v>27</v>
      </c>
      <c r="I3" s="4" t="s">
        <v>55</v>
      </c>
      <c r="J3" s="4" t="s">
        <v>54</v>
      </c>
      <c r="K3" s="4" t="s">
        <v>27</v>
      </c>
      <c r="L3" s="4" t="s">
        <v>55</v>
      </c>
      <c r="M3" s="4" t="s">
        <v>54</v>
      </c>
    </row>
    <row r="4" spans="1:26" x14ac:dyDescent="0.25">
      <c r="A4" s="8">
        <v>0</v>
      </c>
      <c r="B4" s="4">
        <v>6.2699333333333343E-2</v>
      </c>
      <c r="C4" s="4">
        <v>5.7817333333333346E-2</v>
      </c>
      <c r="D4" s="4">
        <v>5.6777333333333332E-2</v>
      </c>
      <c r="E4" s="4">
        <v>5.2605333333333351E-2</v>
      </c>
      <c r="F4" s="4">
        <v>5.313133333333335E-2</v>
      </c>
      <c r="G4" s="4">
        <v>5.1325333333333348E-2</v>
      </c>
      <c r="H4" s="4">
        <v>6.0892000000000002E-2</v>
      </c>
      <c r="I4" s="4">
        <v>5.6562000000000001E-2</v>
      </c>
      <c r="J4" s="4">
        <v>5.2398E-2</v>
      </c>
      <c r="K4" s="4">
        <v>4.719000000000001E-2</v>
      </c>
      <c r="L4" s="4">
        <v>4.7057999999999989E-2</v>
      </c>
      <c r="M4" s="4">
        <v>4.6727999999999992E-2</v>
      </c>
    </row>
    <row r="5" spans="1:26" x14ac:dyDescent="0.25">
      <c r="A5" s="8">
        <v>1</v>
      </c>
      <c r="B5" s="4">
        <v>6.9313333333333324E-2</v>
      </c>
      <c r="C5" s="4">
        <v>6.4843333333333322E-2</v>
      </c>
      <c r="D5" s="4">
        <v>6.3497333333333336E-2</v>
      </c>
      <c r="E5" s="4">
        <v>6.074333333333333E-2</v>
      </c>
      <c r="F5" s="4">
        <v>6.1171333333333314E-2</v>
      </c>
      <c r="G5" s="4">
        <v>5.7811333333333312E-2</v>
      </c>
      <c r="H5" s="4">
        <v>7.0553333333333329E-2</v>
      </c>
      <c r="I5" s="4">
        <v>6.5519333333333346E-2</v>
      </c>
      <c r="J5" s="4">
        <v>6.1175333333333332E-2</v>
      </c>
      <c r="K5" s="4">
        <v>5.5525333333333343E-2</v>
      </c>
      <c r="L5" s="4">
        <v>5.5797333333333338E-2</v>
      </c>
      <c r="M5" s="4">
        <v>5.6793333333333335E-2</v>
      </c>
    </row>
    <row r="6" spans="1:26" x14ac:dyDescent="0.25">
      <c r="A6" s="8">
        <v>2</v>
      </c>
      <c r="B6" s="4">
        <v>6.7867999999999998E-2</v>
      </c>
      <c r="C6" s="4">
        <v>6.2962000000000004E-2</v>
      </c>
      <c r="D6" s="4">
        <v>6.186599999999999E-2</v>
      </c>
      <c r="E6" s="4">
        <v>6.1154E-2</v>
      </c>
      <c r="F6" s="4">
        <v>6.1248000000000011E-2</v>
      </c>
      <c r="G6" s="4">
        <v>5.7784000000000016E-2</v>
      </c>
      <c r="H6" s="4">
        <v>7.611133333333335E-2</v>
      </c>
      <c r="I6" s="4">
        <v>7.0299333333333339E-2</v>
      </c>
      <c r="J6" s="4">
        <v>6.5789333333333352E-2</v>
      </c>
      <c r="K6" s="4">
        <v>5.8675333333333343E-2</v>
      </c>
      <c r="L6" s="4">
        <v>5.8469333333333331E-2</v>
      </c>
      <c r="M6" s="4">
        <v>5.9473333333333336E-2</v>
      </c>
    </row>
    <row r="7" spans="1:26" x14ac:dyDescent="0.25">
      <c r="A7" s="8">
        <v>3</v>
      </c>
      <c r="B7" s="4">
        <v>7.9280000000000003E-2</v>
      </c>
      <c r="C7" s="4">
        <v>7.3594000000000007E-2</v>
      </c>
      <c r="D7" s="4">
        <v>7.1663999999999992E-2</v>
      </c>
      <c r="E7" s="4">
        <v>7.1092000000000002E-2</v>
      </c>
      <c r="F7" s="4">
        <v>7.055199999999999E-2</v>
      </c>
      <c r="G7" s="4">
        <v>6.7296000000000009E-2</v>
      </c>
      <c r="H7" s="4">
        <v>8.4075333333333321E-2</v>
      </c>
      <c r="I7" s="4">
        <v>7.7729333333333331E-2</v>
      </c>
      <c r="J7" s="4">
        <v>7.2555333333333347E-2</v>
      </c>
      <c r="K7" s="4">
        <v>6.3753333333333342E-2</v>
      </c>
      <c r="L7" s="4">
        <v>6.3315333333333321E-2</v>
      </c>
      <c r="M7" s="4">
        <v>6.4453333333333321E-2</v>
      </c>
    </row>
    <row r="8" spans="1:26" x14ac:dyDescent="0.25">
      <c r="A8" s="8">
        <v>4</v>
      </c>
      <c r="B8" s="4">
        <v>0.10397666666666668</v>
      </c>
      <c r="C8" s="4">
        <v>9.7748666666666664E-2</v>
      </c>
      <c r="D8" s="4">
        <v>9.5356666666666659E-2</v>
      </c>
      <c r="E8" s="4">
        <v>9.6252666666666667E-2</v>
      </c>
      <c r="F8" s="4">
        <v>9.4668666666666665E-2</v>
      </c>
      <c r="G8" s="4">
        <v>9.0436666666666679E-2</v>
      </c>
      <c r="H8" s="4">
        <v>9.4995999999999997E-2</v>
      </c>
      <c r="I8" s="4">
        <v>8.8620000000000004E-2</v>
      </c>
      <c r="J8" s="4">
        <v>8.3656000000000008E-2</v>
      </c>
      <c r="K8" s="4">
        <v>7.0800000000000002E-2</v>
      </c>
      <c r="L8" s="4">
        <v>6.9898000000000016E-2</v>
      </c>
      <c r="M8" s="4">
        <v>7.1344000000000019E-2</v>
      </c>
    </row>
    <row r="9" spans="1:26" x14ac:dyDescent="0.25">
      <c r="A9" s="8">
        <v>5</v>
      </c>
      <c r="B9" s="4">
        <v>0.14220533333333329</v>
      </c>
      <c r="C9" s="4">
        <v>0.1363253333333333</v>
      </c>
      <c r="D9" s="4">
        <v>0.13342533333333334</v>
      </c>
      <c r="E9" s="4">
        <v>0.1336653333333333</v>
      </c>
      <c r="F9" s="4">
        <v>0.13146533333333332</v>
      </c>
      <c r="G9" s="4">
        <v>0.12530533333333332</v>
      </c>
      <c r="H9" s="4">
        <v>0.11031666666666666</v>
      </c>
      <c r="I9" s="4">
        <v>0.10295466666666665</v>
      </c>
      <c r="J9" s="4">
        <v>9.6806666666666666E-2</v>
      </c>
      <c r="K9" s="4">
        <v>7.9334666666666651E-2</v>
      </c>
      <c r="L9" s="4">
        <v>7.8110666666666648E-2</v>
      </c>
      <c r="M9" s="4">
        <v>7.8724666666666651E-2</v>
      </c>
    </row>
    <row r="10" spans="1:26" x14ac:dyDescent="0.25">
      <c r="A10" s="8">
        <v>6</v>
      </c>
      <c r="B10" s="4">
        <v>0.18846466666666667</v>
      </c>
      <c r="C10" s="4">
        <v>0.18232466666666663</v>
      </c>
      <c r="D10" s="4">
        <v>0.17894466666666664</v>
      </c>
      <c r="E10" s="4">
        <v>0.17640466666666665</v>
      </c>
      <c r="F10" s="4">
        <v>0.17444466666666664</v>
      </c>
      <c r="G10" s="4">
        <v>0.16694466666666663</v>
      </c>
      <c r="H10" s="4">
        <v>0.13392066666666669</v>
      </c>
      <c r="I10" s="4">
        <v>0.12476066666666667</v>
      </c>
      <c r="J10" s="4">
        <v>0.11702066666666668</v>
      </c>
      <c r="K10" s="4">
        <v>9.1656666666666678E-2</v>
      </c>
      <c r="L10" s="4">
        <v>9.0140666666666661E-2</v>
      </c>
      <c r="M10" s="4">
        <v>9.1228666666666666E-2</v>
      </c>
    </row>
    <row r="11" spans="1:26" x14ac:dyDescent="0.25">
      <c r="A11" s="8">
        <v>7</v>
      </c>
      <c r="B11" s="4">
        <v>0.23435666666666671</v>
      </c>
      <c r="C11" s="4">
        <v>0.22775666666666672</v>
      </c>
      <c r="D11" s="4">
        <v>0.2238566666666667</v>
      </c>
      <c r="E11" s="4">
        <v>0.2199166666666667</v>
      </c>
      <c r="F11" s="4">
        <v>0.21739666666666668</v>
      </c>
      <c r="G11" s="4">
        <v>0.20887666666666671</v>
      </c>
      <c r="H11" s="4">
        <v>0.16583333333333333</v>
      </c>
      <c r="I11" s="4">
        <v>0.15537333333333336</v>
      </c>
      <c r="J11" s="4">
        <v>0.14649333333333336</v>
      </c>
      <c r="K11" s="4">
        <v>0.11011333333333335</v>
      </c>
      <c r="L11" s="4">
        <v>0.10792533333333333</v>
      </c>
      <c r="M11" s="4">
        <v>0.10901533333333334</v>
      </c>
    </row>
    <row r="12" spans="1:26" x14ac:dyDescent="0.25">
      <c r="A12" s="8">
        <v>8</v>
      </c>
      <c r="B12" s="4">
        <v>0.2768086666666667</v>
      </c>
      <c r="C12" s="4">
        <v>0.26770866666666671</v>
      </c>
      <c r="D12" s="4">
        <v>0.26478866666666667</v>
      </c>
      <c r="E12" s="4">
        <v>0.25994866666666666</v>
      </c>
      <c r="F12" s="4">
        <v>0.25818866666666668</v>
      </c>
      <c r="G12" s="4">
        <v>0.24584866666666672</v>
      </c>
      <c r="H12" s="4">
        <v>0.20865666666666671</v>
      </c>
      <c r="I12" s="4">
        <v>0.19561666666666672</v>
      </c>
      <c r="J12" s="4">
        <v>0.18647666666666668</v>
      </c>
      <c r="K12" s="4">
        <v>0.13567666666666667</v>
      </c>
      <c r="L12" s="4">
        <v>0.13235666666666668</v>
      </c>
      <c r="M12" s="4">
        <v>0.13441666666666668</v>
      </c>
    </row>
    <row r="13" spans="1:26" x14ac:dyDescent="0.25">
      <c r="A13" s="8">
        <v>9</v>
      </c>
      <c r="B13" s="4">
        <v>0.31334333333333336</v>
      </c>
      <c r="C13" s="4">
        <v>0.30574333333333331</v>
      </c>
      <c r="D13" s="4">
        <v>0.30548333333333333</v>
      </c>
      <c r="E13" s="4">
        <v>0.29184333333333334</v>
      </c>
      <c r="F13" s="4">
        <v>0.29120333333333331</v>
      </c>
      <c r="G13" s="4">
        <v>0.28370333333333331</v>
      </c>
      <c r="H13" s="4">
        <v>0.260102</v>
      </c>
      <c r="I13" s="4">
        <v>0.24524200000000002</v>
      </c>
      <c r="J13" s="4">
        <v>0.23538200000000004</v>
      </c>
      <c r="K13" s="4">
        <v>0.16772200000000004</v>
      </c>
      <c r="L13" s="4">
        <v>0.16454200000000002</v>
      </c>
      <c r="M13" s="4">
        <v>0.16732200000000003</v>
      </c>
    </row>
    <row r="14" spans="1:26" x14ac:dyDescent="0.25">
      <c r="A14" s="8">
        <v>10</v>
      </c>
      <c r="B14" s="4">
        <v>0.346916</v>
      </c>
      <c r="C14" s="4">
        <v>0.340476</v>
      </c>
      <c r="D14" s="4">
        <v>0.33879599999999999</v>
      </c>
      <c r="E14" s="4">
        <v>0.33123600000000003</v>
      </c>
      <c r="F14" s="4">
        <v>0.32807600000000003</v>
      </c>
      <c r="G14" s="4">
        <v>0.31683600000000001</v>
      </c>
      <c r="H14" s="4">
        <v>0.31220399999999998</v>
      </c>
      <c r="I14" s="4">
        <v>0.29656399999999999</v>
      </c>
      <c r="J14" s="4">
        <v>0.28712399999999999</v>
      </c>
      <c r="K14" s="4">
        <v>0.20538400000000001</v>
      </c>
      <c r="L14" s="4">
        <v>0.20160400000000001</v>
      </c>
      <c r="M14" s="4">
        <v>0.20536399999999999</v>
      </c>
    </row>
    <row r="15" spans="1:26" x14ac:dyDescent="0.25">
      <c r="A15" s="8">
        <v>11</v>
      </c>
      <c r="B15" s="4">
        <v>0.37812133333333336</v>
      </c>
      <c r="C15" s="4">
        <v>0.37384133333333336</v>
      </c>
      <c r="D15" s="4">
        <v>0.36758133333333337</v>
      </c>
      <c r="E15" s="4">
        <v>0.35504133333333338</v>
      </c>
      <c r="F15" s="4">
        <v>0.35580133333333336</v>
      </c>
      <c r="G15" s="4">
        <v>0.34450133333333333</v>
      </c>
      <c r="H15" s="4">
        <v>0.38484666666666667</v>
      </c>
      <c r="I15" s="4">
        <v>0.35274666666666665</v>
      </c>
      <c r="J15" s="4">
        <v>0.33044666666666667</v>
      </c>
      <c r="K15" s="4">
        <v>0.24552666666666667</v>
      </c>
      <c r="L15" s="4">
        <v>0.24110666666666669</v>
      </c>
      <c r="M15" s="4">
        <v>0.24662666666666666</v>
      </c>
    </row>
    <row r="16" spans="1:26" x14ac:dyDescent="0.25">
      <c r="A16" s="8">
        <v>12</v>
      </c>
      <c r="B16" s="4">
        <v>0.40656333333333333</v>
      </c>
      <c r="C16" s="4">
        <v>0.40262333333333333</v>
      </c>
      <c r="D16" s="4">
        <v>0.39732333333333336</v>
      </c>
      <c r="E16" s="4">
        <v>0.38482333333333335</v>
      </c>
      <c r="F16" s="4">
        <v>0.37950333333333336</v>
      </c>
      <c r="G16" s="4">
        <v>0.36820333333333338</v>
      </c>
      <c r="H16" s="4">
        <v>0.3927006666666667</v>
      </c>
      <c r="I16" s="4">
        <v>0.38522066666666671</v>
      </c>
      <c r="J16" s="4">
        <v>0.38146066666666667</v>
      </c>
      <c r="K16" s="4">
        <v>0.28218066666666669</v>
      </c>
      <c r="L16" s="4">
        <v>0.27746066666666669</v>
      </c>
      <c r="M16" s="4">
        <v>0.28462066666666669</v>
      </c>
    </row>
    <row r="17" spans="1:13" x14ac:dyDescent="0.25">
      <c r="A17" s="8">
        <v>13</v>
      </c>
      <c r="B17" s="4">
        <v>0.43245600000000001</v>
      </c>
      <c r="C17" s="4">
        <v>0.42549600000000004</v>
      </c>
      <c r="D17" s="4">
        <v>0.42285600000000007</v>
      </c>
      <c r="E17" s="4">
        <v>0.40715600000000002</v>
      </c>
      <c r="F17" s="4">
        <v>0.40339600000000003</v>
      </c>
      <c r="G17" s="4">
        <v>0.38791600000000004</v>
      </c>
      <c r="H17" s="4">
        <v>0.38875599999999999</v>
      </c>
      <c r="I17" s="4">
        <v>0.38279600000000003</v>
      </c>
      <c r="J17" s="4">
        <v>0.37989600000000001</v>
      </c>
      <c r="K17" s="4">
        <v>0.309776</v>
      </c>
      <c r="L17" s="4">
        <v>0.305176</v>
      </c>
      <c r="M17" s="4">
        <v>0.31289600000000001</v>
      </c>
    </row>
    <row r="18" spans="1:13" x14ac:dyDescent="0.25">
      <c r="A18" s="8">
        <v>14</v>
      </c>
      <c r="B18" s="4">
        <v>0.45144600000000007</v>
      </c>
      <c r="C18" s="4">
        <v>0.44542600000000004</v>
      </c>
      <c r="D18" s="4">
        <v>0.44276600000000005</v>
      </c>
      <c r="E18" s="4">
        <v>0.43262600000000001</v>
      </c>
      <c r="F18" s="4">
        <v>0.42194599999999999</v>
      </c>
      <c r="G18" s="4">
        <v>0.405086</v>
      </c>
      <c r="H18" s="4">
        <v>0.38245200000000001</v>
      </c>
      <c r="I18" s="4">
        <v>0.37719199999999997</v>
      </c>
      <c r="J18" s="4">
        <v>0.37423200000000001</v>
      </c>
      <c r="K18" s="4">
        <v>0.34939199999999998</v>
      </c>
      <c r="L18" s="4">
        <v>0.332592</v>
      </c>
      <c r="M18" s="4">
        <v>0.353912</v>
      </c>
    </row>
    <row r="19" spans="1:13" x14ac:dyDescent="0.25">
      <c r="A19" s="8">
        <v>15</v>
      </c>
      <c r="B19" s="4">
        <v>0.46520333333333336</v>
      </c>
      <c r="C19" s="4">
        <v>0.45960333333333331</v>
      </c>
      <c r="D19" s="4">
        <v>0.45654333333333336</v>
      </c>
      <c r="E19" s="4">
        <v>0.44562333333333332</v>
      </c>
      <c r="F19" s="4">
        <v>0.44236333333333328</v>
      </c>
      <c r="G19" s="4">
        <v>0.42656333333333335</v>
      </c>
      <c r="H19" s="4">
        <v>0.37789</v>
      </c>
      <c r="I19" s="4">
        <v>0.37032999999999999</v>
      </c>
      <c r="J19" s="4">
        <v>0.36817</v>
      </c>
      <c r="K19" s="4">
        <v>0.35455000000000003</v>
      </c>
      <c r="L19" s="4">
        <v>0.35478999999999999</v>
      </c>
      <c r="M19" s="4">
        <v>0.36131000000000002</v>
      </c>
    </row>
    <row r="20" spans="1:13" x14ac:dyDescent="0.25">
      <c r="A20" s="8">
        <v>16</v>
      </c>
      <c r="B20" s="4">
        <v>0.47919466666666666</v>
      </c>
      <c r="C20" s="4">
        <v>0.47437466666666672</v>
      </c>
      <c r="D20" s="4">
        <v>0.46917466666666663</v>
      </c>
      <c r="E20" s="4">
        <v>0.45905466666666672</v>
      </c>
      <c r="F20" s="4">
        <v>0.45279466666666668</v>
      </c>
      <c r="G20" s="4">
        <v>0.43531466666666663</v>
      </c>
      <c r="H20" s="4">
        <v>0.37155800000000005</v>
      </c>
      <c r="I20" s="4">
        <v>0.36421800000000004</v>
      </c>
      <c r="J20" s="4">
        <v>0.36197800000000002</v>
      </c>
      <c r="K20" s="4">
        <v>0.35003800000000002</v>
      </c>
      <c r="L20" s="4">
        <v>0.35083800000000004</v>
      </c>
      <c r="M20" s="4">
        <v>0.35693800000000003</v>
      </c>
    </row>
    <row r="21" spans="1:13" x14ac:dyDescent="0.25">
      <c r="A21" s="8">
        <v>17</v>
      </c>
      <c r="B21" s="4">
        <v>0.491726</v>
      </c>
      <c r="C21" s="4">
        <v>0.48764600000000002</v>
      </c>
      <c r="D21" s="4">
        <v>0.48282599999999998</v>
      </c>
      <c r="E21" s="4">
        <v>0.47102599999999994</v>
      </c>
      <c r="F21" s="4">
        <v>0.46622600000000003</v>
      </c>
      <c r="G21" s="4">
        <v>0.45042599999999999</v>
      </c>
      <c r="H21" s="4">
        <v>0.36642333333333332</v>
      </c>
      <c r="I21" s="4">
        <v>0.35766333333333333</v>
      </c>
      <c r="J21" s="4">
        <v>0.35374333333333335</v>
      </c>
      <c r="K21" s="4">
        <v>0.34192333333333336</v>
      </c>
      <c r="L21" s="4">
        <v>0.34262333333333334</v>
      </c>
      <c r="M21" s="4">
        <v>0.34858333333333336</v>
      </c>
    </row>
    <row r="22" spans="1:13" x14ac:dyDescent="0.25">
      <c r="A22" s="8">
        <v>18</v>
      </c>
      <c r="B22" s="4">
        <v>0.50449599999999994</v>
      </c>
      <c r="C22" s="4">
        <v>0.49823599999999996</v>
      </c>
      <c r="D22" s="4">
        <v>0.49867599999999995</v>
      </c>
      <c r="E22" s="4">
        <v>0.47991599999999995</v>
      </c>
      <c r="F22" s="4">
        <v>0.47503599999999996</v>
      </c>
      <c r="G22" s="4">
        <v>0.45679600000000004</v>
      </c>
      <c r="H22" s="4">
        <v>0.36161733333333335</v>
      </c>
      <c r="I22" s="4">
        <v>0.35211733333333334</v>
      </c>
      <c r="J22" s="4">
        <v>0.34945733333333334</v>
      </c>
      <c r="K22" s="4">
        <v>0.33523733333333333</v>
      </c>
      <c r="L22" s="4">
        <v>0.33439733333333338</v>
      </c>
      <c r="M22" s="4">
        <v>0.34099733333333337</v>
      </c>
    </row>
    <row r="23" spans="1:13" x14ac:dyDescent="0.25">
      <c r="A23" s="8"/>
    </row>
    <row r="24" spans="1:13" x14ac:dyDescent="0.25">
      <c r="A24" s="8"/>
    </row>
    <row r="25" spans="1:13" x14ac:dyDescent="0.25">
      <c r="A25" s="8"/>
    </row>
    <row r="26" spans="1:13" x14ac:dyDescent="0.25">
      <c r="A26" s="8"/>
    </row>
    <row r="27" spans="1:13" x14ac:dyDescent="0.25">
      <c r="A27" s="8"/>
    </row>
    <row r="28" spans="1:13" x14ac:dyDescent="0.25">
      <c r="A28" s="8"/>
    </row>
    <row r="29" spans="1:13" x14ac:dyDescent="0.25">
      <c r="A29" s="8"/>
    </row>
    <row r="30" spans="1:13" x14ac:dyDescent="0.25">
      <c r="A30" s="8"/>
    </row>
    <row r="31" spans="1:13" x14ac:dyDescent="0.25">
      <c r="A31" s="8"/>
    </row>
    <row r="32" spans="1:13" x14ac:dyDescent="0.25">
      <c r="A32" s="8"/>
    </row>
    <row r="33" spans="1:1" x14ac:dyDescent="0.25">
      <c r="A33" s="8"/>
    </row>
    <row r="34" spans="1:1" x14ac:dyDescent="0.25">
      <c r="A34" s="8"/>
    </row>
    <row r="35" spans="1:1" x14ac:dyDescent="0.25">
      <c r="A35" s="8"/>
    </row>
    <row r="36" spans="1:1" x14ac:dyDescent="0.25">
      <c r="A36" s="8"/>
    </row>
    <row r="37" spans="1:1" x14ac:dyDescent="0.25">
      <c r="A37" s="8"/>
    </row>
    <row r="38" spans="1:1" x14ac:dyDescent="0.25">
      <c r="A38" s="8"/>
    </row>
    <row r="39" spans="1:1" x14ac:dyDescent="0.25">
      <c r="A39" s="8"/>
    </row>
    <row r="40" spans="1:1" x14ac:dyDescent="0.25">
      <c r="A40" s="8"/>
    </row>
    <row r="41" spans="1:1" x14ac:dyDescent="0.25">
      <c r="A41" s="8"/>
    </row>
    <row r="42" spans="1:1" x14ac:dyDescent="0.25">
      <c r="A42" s="8"/>
    </row>
    <row r="43" spans="1:1" x14ac:dyDescent="0.25">
      <c r="A43" s="8"/>
    </row>
    <row r="44" spans="1:1" x14ac:dyDescent="0.25">
      <c r="A44" s="8"/>
    </row>
    <row r="45" spans="1:1" x14ac:dyDescent="0.25">
      <c r="A45" s="8"/>
    </row>
    <row r="46" spans="1:1" x14ac:dyDescent="0.25">
      <c r="A46" s="8"/>
    </row>
    <row r="47" spans="1:1" x14ac:dyDescent="0.25">
      <c r="A47" s="8"/>
    </row>
    <row r="48" spans="1:1" x14ac:dyDescent="0.25">
      <c r="A48" s="8"/>
    </row>
    <row r="49" spans="1:1" x14ac:dyDescent="0.25">
      <c r="A49" s="8"/>
    </row>
    <row r="50" spans="1:1" x14ac:dyDescent="0.25">
      <c r="A50" s="8"/>
    </row>
    <row r="51" spans="1:1" x14ac:dyDescent="0.25">
      <c r="A51" s="8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sqref="A1:A5"/>
    </sheetView>
  </sheetViews>
  <sheetFormatPr defaultRowHeight="14.25" x14ac:dyDescent="0.2"/>
  <cols>
    <col min="1" max="1" width="12.75" customWidth="1"/>
    <col min="2" max="2" width="11.625" customWidth="1"/>
  </cols>
  <sheetData>
    <row r="1" spans="1:17" s="6" customFormat="1" ht="15.75" x14ac:dyDescent="0.25">
      <c r="A1" s="19" t="s">
        <v>33</v>
      </c>
      <c r="B1" s="12"/>
      <c r="C1" s="20" t="s">
        <v>0</v>
      </c>
      <c r="D1" s="20"/>
      <c r="E1" s="20"/>
      <c r="F1" s="13"/>
      <c r="G1" s="20" t="s">
        <v>70</v>
      </c>
      <c r="H1" s="20"/>
      <c r="I1" s="20"/>
      <c r="J1" s="13"/>
      <c r="K1" s="20" t="s">
        <v>30</v>
      </c>
      <c r="L1" s="20"/>
      <c r="M1" s="20"/>
      <c r="N1" s="13"/>
      <c r="O1" s="16"/>
      <c r="P1" s="16"/>
      <c r="Q1" s="16"/>
    </row>
    <row r="2" spans="1:17" s="6" customFormat="1" ht="15.75" x14ac:dyDescent="0.25">
      <c r="A2" s="19"/>
      <c r="B2" s="12"/>
      <c r="C2" s="12" t="s">
        <v>87</v>
      </c>
      <c r="D2" s="12" t="s">
        <v>26</v>
      </c>
      <c r="E2" s="12" t="s">
        <v>25</v>
      </c>
      <c r="F2" s="12" t="s">
        <v>86</v>
      </c>
      <c r="G2" s="12" t="s">
        <v>87</v>
      </c>
      <c r="H2" s="12" t="s">
        <v>26</v>
      </c>
      <c r="I2" s="12" t="s">
        <v>25</v>
      </c>
      <c r="J2" s="12" t="s">
        <v>86</v>
      </c>
      <c r="K2" s="12" t="s">
        <v>87</v>
      </c>
      <c r="L2" s="12" t="s">
        <v>26</v>
      </c>
      <c r="M2" s="12" t="s">
        <v>25</v>
      </c>
      <c r="N2" s="12" t="s">
        <v>86</v>
      </c>
    </row>
    <row r="3" spans="1:17" s="6" customFormat="1" ht="15.75" x14ac:dyDescent="0.25">
      <c r="A3" s="19"/>
      <c r="B3" s="12" t="s">
        <v>24</v>
      </c>
      <c r="C3" s="15">
        <v>4733.4344439482666</v>
      </c>
      <c r="D3" s="15">
        <v>9315.8488344244906</v>
      </c>
      <c r="E3" s="15">
        <v>5804.8148545486911</v>
      </c>
      <c r="F3" s="15">
        <v>4576.2358820851296</v>
      </c>
      <c r="G3" s="14">
        <v>5477.5857276329116</v>
      </c>
      <c r="H3" s="14">
        <v>7903.9784728755039</v>
      </c>
      <c r="I3" s="14">
        <v>5393.6069716615311</v>
      </c>
      <c r="J3" s="14">
        <v>5341.0056393874911</v>
      </c>
      <c r="K3" s="14">
        <v>1859.2719170133714</v>
      </c>
      <c r="L3" s="14">
        <v>4886.8726738639743</v>
      </c>
      <c r="M3" s="14">
        <v>4113.8242032321286</v>
      </c>
      <c r="N3" s="14">
        <v>3218.2547874657757</v>
      </c>
    </row>
    <row r="4" spans="1:17" s="6" customFormat="1" ht="15.75" x14ac:dyDescent="0.25">
      <c r="A4" s="19"/>
      <c r="B4" s="12" t="s">
        <v>4</v>
      </c>
      <c r="C4" s="14">
        <f>AVERAGE(C3:F3)</f>
        <v>6107.5835037516445</v>
      </c>
      <c r="D4" s="14"/>
      <c r="E4" s="14"/>
      <c r="F4" s="14"/>
      <c r="G4" s="14">
        <f>AVERAGE(G3:J3)</f>
        <v>6029.0442028893594</v>
      </c>
      <c r="H4" s="14"/>
      <c r="I4" s="14"/>
      <c r="J4" s="14"/>
      <c r="K4" s="14">
        <f>AVERAGE(K3:N3)</f>
        <v>3519.5558953938125</v>
      </c>
      <c r="L4" s="14"/>
      <c r="M4" s="14"/>
      <c r="N4" s="14"/>
    </row>
    <row r="5" spans="1:17" s="6" customFormat="1" ht="15.75" x14ac:dyDescent="0.25">
      <c r="A5" s="19"/>
      <c r="B5" s="12" t="s">
        <v>23</v>
      </c>
      <c r="C5" s="14">
        <f>STDEV(C3:F3)</f>
        <v>2207.407715238226</v>
      </c>
      <c r="D5" s="14"/>
      <c r="E5" s="14"/>
      <c r="F5" s="14"/>
      <c r="G5" s="14">
        <f>STDEV(G3:J3)</f>
        <v>1251.2210711137113</v>
      </c>
      <c r="H5" s="14"/>
      <c r="I5" s="14"/>
      <c r="J5" s="14"/>
      <c r="K5" s="14">
        <f>STDEV(K3:N3)</f>
        <v>1300.0045180552879</v>
      </c>
      <c r="L5" s="14"/>
      <c r="M5" s="14"/>
      <c r="N5" s="14"/>
    </row>
    <row r="6" spans="1:17" s="6" customFormat="1" ht="15.75" x14ac:dyDescent="0.25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</row>
    <row r="7" spans="1:17" s="6" customFormat="1" ht="15.75" x14ac:dyDescent="0.25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</row>
    <row r="8" spans="1:17" s="6" customFormat="1" ht="15.75" x14ac:dyDescent="0.25">
      <c r="A8" s="19" t="s">
        <v>85</v>
      </c>
      <c r="B8" s="12"/>
      <c r="C8" s="20" t="s">
        <v>0</v>
      </c>
      <c r="D8" s="20"/>
      <c r="E8" s="20"/>
      <c r="F8" s="13"/>
      <c r="G8" s="20" t="s">
        <v>70</v>
      </c>
      <c r="H8" s="20"/>
      <c r="I8" s="20"/>
      <c r="J8" s="13"/>
      <c r="K8" s="20" t="s">
        <v>30</v>
      </c>
      <c r="L8" s="20"/>
      <c r="M8" s="20"/>
      <c r="N8" s="13"/>
      <c r="O8" s="16"/>
      <c r="P8" s="16"/>
      <c r="Q8" s="16"/>
    </row>
    <row r="9" spans="1:17" s="6" customFormat="1" ht="15.75" x14ac:dyDescent="0.25">
      <c r="A9" s="19"/>
      <c r="B9" s="12"/>
      <c r="C9" s="12" t="s">
        <v>87</v>
      </c>
      <c r="D9" s="12" t="s">
        <v>26</v>
      </c>
      <c r="E9" s="12" t="s">
        <v>25</v>
      </c>
      <c r="F9" s="12" t="s">
        <v>86</v>
      </c>
      <c r="G9" s="12" t="s">
        <v>87</v>
      </c>
      <c r="H9" s="12" t="s">
        <v>26</v>
      </c>
      <c r="I9" s="12" t="s">
        <v>25</v>
      </c>
      <c r="J9" s="12" t="s">
        <v>86</v>
      </c>
      <c r="K9" s="12" t="s">
        <v>87</v>
      </c>
      <c r="L9" s="12" t="s">
        <v>26</v>
      </c>
      <c r="M9" s="12" t="s">
        <v>25</v>
      </c>
      <c r="N9" s="12" t="s">
        <v>86</v>
      </c>
    </row>
    <row r="10" spans="1:17" s="6" customFormat="1" ht="15.75" x14ac:dyDescent="0.25">
      <c r="A10" s="19"/>
      <c r="B10" s="12" t="s">
        <v>24</v>
      </c>
      <c r="C10" s="15">
        <v>32917.319426190501</v>
      </c>
      <c r="D10" s="15">
        <v>32634.525593387742</v>
      </c>
      <c r="E10" s="15">
        <v>30109.454716957945</v>
      </c>
      <c r="F10" s="15">
        <v>32988.39292155303</v>
      </c>
      <c r="G10" s="14">
        <v>26259.862425229418</v>
      </c>
      <c r="H10" s="14">
        <v>35544.315050873178</v>
      </c>
      <c r="I10" s="14">
        <v>41543.54699599676</v>
      </c>
      <c r="J10" s="14">
        <v>36663.745425887697</v>
      </c>
      <c r="K10" s="15">
        <v>5108.062401440875</v>
      </c>
      <c r="L10" s="15">
        <v>12621.634509987802</v>
      </c>
      <c r="M10" s="15">
        <v>13080.315522560973</v>
      </c>
      <c r="N10" s="15">
        <v>12224.713018284448</v>
      </c>
    </row>
    <row r="11" spans="1:17" s="6" customFormat="1" ht="15.75" x14ac:dyDescent="0.25">
      <c r="A11" s="19"/>
      <c r="B11" s="12" t="s">
        <v>4</v>
      </c>
      <c r="C11" s="14">
        <f>AVERAGE(C10:F10)</f>
        <v>32162.423164522304</v>
      </c>
      <c r="D11" s="14"/>
      <c r="E11" s="14"/>
      <c r="F11" s="14"/>
      <c r="G11" s="14">
        <f>AVERAGE(G10:J10)</f>
        <v>35002.867474496765</v>
      </c>
      <c r="H11" s="14"/>
      <c r="I11" s="14"/>
      <c r="J11" s="14"/>
      <c r="K11" s="14">
        <f>AVERAGE(K10:N10)</f>
        <v>10758.681363068525</v>
      </c>
      <c r="L11" s="14"/>
      <c r="M11" s="14"/>
      <c r="N11" s="14"/>
    </row>
    <row r="12" spans="1:17" s="6" customFormat="1" ht="15.75" x14ac:dyDescent="0.25">
      <c r="A12" s="19"/>
      <c r="B12" s="12" t="s">
        <v>23</v>
      </c>
      <c r="C12" s="14">
        <f>STDEV(C10:F10)</f>
        <v>1377.1534113822702</v>
      </c>
      <c r="D12" s="14"/>
      <c r="E12" s="14"/>
      <c r="F12" s="14"/>
      <c r="G12" s="14">
        <f>STDEV(G10:J10)</f>
        <v>6384.1550456804925</v>
      </c>
      <c r="H12" s="14"/>
      <c r="I12" s="14"/>
      <c r="J12" s="14"/>
      <c r="K12" s="14">
        <f>STDEV(K10:N10)</f>
        <v>3783.266800960062</v>
      </c>
      <c r="L12" s="14"/>
      <c r="M12" s="14"/>
      <c r="N12" s="14"/>
    </row>
  </sheetData>
  <mergeCells count="10">
    <mergeCell ref="A8:A12"/>
    <mergeCell ref="C8:E8"/>
    <mergeCell ref="G8:I8"/>
    <mergeCell ref="K8:M8"/>
    <mergeCell ref="O8:Q8"/>
    <mergeCell ref="A1:A5"/>
    <mergeCell ref="C1:E1"/>
    <mergeCell ref="G1:I1"/>
    <mergeCell ref="K1:M1"/>
    <mergeCell ref="O1:Q1"/>
  </mergeCells>
  <pageMargins left="0.7" right="0.7" top="0.75" bottom="0.75" header="0.3" footer="0.3"/>
  <pageSetup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/>
  </sheetViews>
  <sheetFormatPr defaultColWidth="11" defaultRowHeight="15.75" x14ac:dyDescent="0.25"/>
  <cols>
    <col min="1" max="16384" width="11" style="4"/>
  </cols>
  <sheetData>
    <row r="1" spans="1:5" x14ac:dyDescent="0.25">
      <c r="B1" s="16" t="s">
        <v>72</v>
      </c>
      <c r="C1" s="16"/>
      <c r="D1" s="16"/>
      <c r="E1" s="16"/>
    </row>
    <row r="2" spans="1:5" x14ac:dyDescent="0.25">
      <c r="B2" s="4" t="s">
        <v>27</v>
      </c>
      <c r="C2" s="4" t="s">
        <v>55</v>
      </c>
      <c r="D2" s="4" t="s">
        <v>54</v>
      </c>
      <c r="E2" s="4" t="s">
        <v>71</v>
      </c>
    </row>
    <row r="3" spans="1:5" x14ac:dyDescent="0.25">
      <c r="A3" s="5" t="s">
        <v>0</v>
      </c>
      <c r="B3" s="4">
        <v>14137</v>
      </c>
      <c r="C3" s="4">
        <v>19145</v>
      </c>
      <c r="D3" s="4">
        <v>21875</v>
      </c>
      <c r="E3" s="4">
        <v>16606</v>
      </c>
    </row>
    <row r="4" spans="1:5" x14ac:dyDescent="0.25">
      <c r="A4" s="5" t="s">
        <v>70</v>
      </c>
      <c r="B4" s="4">
        <v>19858</v>
      </c>
      <c r="C4" s="4">
        <v>20761</v>
      </c>
      <c r="D4" s="4">
        <v>15826</v>
      </c>
      <c r="E4" s="4">
        <v>30905</v>
      </c>
    </row>
    <row r="5" spans="1:5" x14ac:dyDescent="0.25">
      <c r="A5" s="4" t="s">
        <v>30</v>
      </c>
      <c r="B5" s="4">
        <v>4124</v>
      </c>
      <c r="C5" s="4">
        <v>403</v>
      </c>
      <c r="D5" s="4">
        <v>2049</v>
      </c>
      <c r="E5" s="4">
        <v>4374</v>
      </c>
    </row>
  </sheetData>
  <mergeCells count="1">
    <mergeCell ref="B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A20" sqref="A20"/>
    </sheetView>
  </sheetViews>
  <sheetFormatPr defaultRowHeight="14.25" x14ac:dyDescent="0.2"/>
  <sheetData>
    <row r="1" spans="1:8" x14ac:dyDescent="0.2">
      <c r="A1" t="s">
        <v>7</v>
      </c>
    </row>
    <row r="2" spans="1:8" x14ac:dyDescent="0.2">
      <c r="B2" t="s">
        <v>2</v>
      </c>
      <c r="F2" t="s">
        <v>3</v>
      </c>
    </row>
    <row r="3" spans="1:8" x14ac:dyDescent="0.2">
      <c r="B3" t="s">
        <v>0</v>
      </c>
      <c r="C3" t="s">
        <v>5</v>
      </c>
      <c r="D3" t="s">
        <v>8</v>
      </c>
      <c r="F3" t="s">
        <v>0</v>
      </c>
      <c r="G3" t="s">
        <v>5</v>
      </c>
      <c r="H3" t="s">
        <v>8</v>
      </c>
    </row>
    <row r="4" spans="1:8" x14ac:dyDescent="0.2">
      <c r="B4">
        <v>3.8361431973613302</v>
      </c>
      <c r="C4">
        <v>3.9092502956967619</v>
      </c>
      <c r="D4">
        <v>3.691460402557273</v>
      </c>
      <c r="F4">
        <v>7.3041210726411236</v>
      </c>
      <c r="G4">
        <v>6.0579919469776868</v>
      </c>
      <c r="H4">
        <v>6.8952646494799872</v>
      </c>
    </row>
    <row r="5" spans="1:8" x14ac:dyDescent="0.2">
      <c r="B5">
        <v>3.790385706800655</v>
      </c>
      <c r="C5">
        <v>3.8214199405406242</v>
      </c>
      <c r="D5">
        <v>3.782267816578476</v>
      </c>
      <c r="F5">
        <v>6.9402317949965111</v>
      </c>
      <c r="G5">
        <v>6.4336555609385728</v>
      </c>
      <c r="H5">
        <v>7.1416736942519883</v>
      </c>
    </row>
    <row r="6" spans="1:8" x14ac:dyDescent="0.2">
      <c r="B6">
        <v>3.9874108726919792</v>
      </c>
      <c r="C6">
        <v>3.7112044607530303</v>
      </c>
      <c r="D6">
        <v>3.9030899869919433</v>
      </c>
      <c r="F6">
        <v>7.0182248201061999</v>
      </c>
      <c r="G6">
        <v>6.5528419686577815</v>
      </c>
      <c r="H6">
        <v>7.3041210726411236</v>
      </c>
    </row>
    <row r="7" spans="1:8" x14ac:dyDescent="0.2">
      <c r="B7">
        <v>3.9924903982212543</v>
      </c>
      <c r="C7">
        <v>3.8840667496785133</v>
      </c>
      <c r="D7">
        <v>3.9272236667086631</v>
      </c>
      <c r="F7">
        <v>7.0413926851582254</v>
      </c>
      <c r="G7">
        <v>6.8709053036205425</v>
      </c>
      <c r="H7">
        <v>7.1371731930253119</v>
      </c>
    </row>
    <row r="8" spans="1:8" x14ac:dyDescent="0.2">
      <c r="B8">
        <v>3.8138668026501783</v>
      </c>
      <c r="C8">
        <v>4.122449936204605</v>
      </c>
      <c r="D8">
        <v>3.8840667496785133</v>
      </c>
      <c r="F8">
        <v>6.8361431973613307</v>
      </c>
      <c r="G8">
        <v>6.0000000000000009</v>
      </c>
      <c r="H8">
        <v>6.9030899869919438</v>
      </c>
    </row>
    <row r="9" spans="1:8" x14ac:dyDescent="0.2">
      <c r="B9">
        <v>4.0536271415752365</v>
      </c>
      <c r="C9">
        <v>3.8361431973613302</v>
      </c>
      <c r="D9">
        <v>3.9556190382681282</v>
      </c>
      <c r="F9">
        <v>6.8791778295865331</v>
      </c>
      <c r="G9">
        <v>6.5351132016973494</v>
      </c>
      <c r="H9">
        <v>7.0413926851582254</v>
      </c>
    </row>
    <row r="10" spans="1:8" x14ac:dyDescent="0.2">
      <c r="B10">
        <v>3.8641719209615739</v>
      </c>
      <c r="C10">
        <v>3.739233184353274</v>
      </c>
      <c r="D10">
        <v>3.6707758036974223</v>
      </c>
      <c r="F10">
        <v>7.0357155522665353</v>
      </c>
      <c r="G10">
        <v>6.5528419686577815</v>
      </c>
      <c r="H10">
        <v>6.808114473761087</v>
      </c>
    </row>
    <row r="11" spans="1:8" x14ac:dyDescent="0.2">
      <c r="B11">
        <v>3.9153244434089554</v>
      </c>
      <c r="C11">
        <v>3.890500859683923</v>
      </c>
      <c r="D11">
        <v>3.9092502956967619</v>
      </c>
      <c r="F11">
        <v>7.0687158123694607</v>
      </c>
      <c r="G11">
        <v>6.673415899863631</v>
      </c>
      <c r="H11">
        <v>7.0687158123694607</v>
      </c>
    </row>
    <row r="12" spans="1:8" x14ac:dyDescent="0.2">
      <c r="B12">
        <v>3.8061799739838871</v>
      </c>
      <c r="C12">
        <v>3.8641719209615739</v>
      </c>
      <c r="D12">
        <v>3.8288439586198311</v>
      </c>
      <c r="F12">
        <v>7.1280298135854423</v>
      </c>
      <c r="G12">
        <v>5.8538719643217627</v>
      </c>
      <c r="H12">
        <v>7.1280298135854423</v>
      </c>
    </row>
    <row r="13" spans="1:8" x14ac:dyDescent="0.2">
      <c r="F13">
        <v>6.9402317949965111</v>
      </c>
      <c r="G13">
        <v>6.6989700043360196</v>
      </c>
      <c r="H13">
        <v>6.9402317949965111</v>
      </c>
    </row>
    <row r="14" spans="1:8" x14ac:dyDescent="0.2">
      <c r="B14" t="s">
        <v>0</v>
      </c>
      <c r="C14" t="s">
        <v>5</v>
      </c>
      <c r="D14" t="s">
        <v>8</v>
      </c>
      <c r="F14" t="s">
        <v>0</v>
      </c>
      <c r="G14" t="s">
        <v>5</v>
      </c>
      <c r="H14" t="s">
        <v>8</v>
      </c>
    </row>
    <row r="15" spans="1:8" x14ac:dyDescent="0.2">
      <c r="A15" t="s">
        <v>4</v>
      </c>
      <c r="B15">
        <v>3.8955111619616725</v>
      </c>
      <c r="C15">
        <v>3.8642711716926263</v>
      </c>
      <c r="D15">
        <v>3.8391775243107791</v>
      </c>
      <c r="E15" t="s">
        <v>4</v>
      </c>
      <c r="F15">
        <v>7.0191984373067884</v>
      </c>
      <c r="G15">
        <v>6.4229607819071131</v>
      </c>
      <c r="H15">
        <v>7.0367807176261081</v>
      </c>
    </row>
    <row r="16" spans="1:8" x14ac:dyDescent="0.2">
      <c r="A16" t="s">
        <v>14</v>
      </c>
      <c r="B16">
        <v>3.1939109896723737E-2</v>
      </c>
      <c r="C16">
        <v>3.9343677057773897E-2</v>
      </c>
      <c r="D16">
        <v>3.4529732170738493E-2</v>
      </c>
      <c r="E16" t="s">
        <v>14</v>
      </c>
      <c r="F16">
        <v>4.2404133358509198E-2</v>
      </c>
      <c r="G16">
        <v>0.10656005590058738</v>
      </c>
      <c r="H16">
        <v>4.730862308774622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/>
  </sheetViews>
  <sheetFormatPr defaultColWidth="11" defaultRowHeight="15.75" x14ac:dyDescent="0.25"/>
  <cols>
    <col min="1" max="1" width="11" style="4"/>
    <col min="2" max="2" width="20.625" style="4" customWidth="1"/>
    <col min="3" max="16384" width="11" style="4"/>
  </cols>
  <sheetData>
    <row r="1" spans="1:5" x14ac:dyDescent="0.25">
      <c r="C1" s="16" t="s">
        <v>76</v>
      </c>
      <c r="D1" s="16"/>
      <c r="E1" s="16"/>
    </row>
    <row r="2" spans="1:5" x14ac:dyDescent="0.25">
      <c r="C2" s="4" t="s">
        <v>27</v>
      </c>
      <c r="D2" s="4" t="s">
        <v>55</v>
      </c>
      <c r="E2" s="4" t="s">
        <v>54</v>
      </c>
    </row>
    <row r="3" spans="1:5" x14ac:dyDescent="0.25">
      <c r="A3" s="5" t="s">
        <v>0</v>
      </c>
      <c r="B3" s="4" t="s">
        <v>73</v>
      </c>
      <c r="C3" s="4">
        <v>2487.471519936073</v>
      </c>
      <c r="D3" s="4">
        <v>2211.462093524161</v>
      </c>
      <c r="E3" s="4">
        <v>2146.7698618518316</v>
      </c>
    </row>
    <row r="4" spans="1:5" x14ac:dyDescent="0.25">
      <c r="A4" s="5" t="s">
        <v>0</v>
      </c>
      <c r="B4" s="4" t="s">
        <v>75</v>
      </c>
      <c r="C4" s="4">
        <v>2033.1958051726219</v>
      </c>
      <c r="D4" s="4">
        <v>1857.3890561712615</v>
      </c>
      <c r="E4" s="4">
        <v>1809.1207660005548</v>
      </c>
    </row>
    <row r="5" spans="1:5" x14ac:dyDescent="0.25">
      <c r="A5" s="4" t="s">
        <v>74</v>
      </c>
      <c r="B5" s="4" t="s">
        <v>73</v>
      </c>
      <c r="C5" s="4">
        <v>1865.4452639713186</v>
      </c>
      <c r="D5" s="4">
        <v>1918.6380738769371</v>
      </c>
      <c r="E5" s="4">
        <v>1877.9186996550488</v>
      </c>
    </row>
  </sheetData>
  <mergeCells count="1">
    <mergeCell ref="C1:E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/>
  </sheetViews>
  <sheetFormatPr defaultColWidth="11" defaultRowHeight="15.75" x14ac:dyDescent="0.25"/>
  <cols>
    <col min="1" max="16384" width="11" style="4"/>
  </cols>
  <sheetData>
    <row r="1" spans="1:4" x14ac:dyDescent="0.25">
      <c r="B1" s="16" t="s">
        <v>78</v>
      </c>
      <c r="C1" s="16"/>
      <c r="D1" s="16"/>
    </row>
    <row r="2" spans="1:4" x14ac:dyDescent="0.25">
      <c r="B2" s="4" t="s">
        <v>27</v>
      </c>
      <c r="C2" s="4" t="s">
        <v>55</v>
      </c>
      <c r="D2" s="4" t="s">
        <v>54</v>
      </c>
    </row>
    <row r="3" spans="1:4" x14ac:dyDescent="0.25">
      <c r="A3" s="5" t="s">
        <v>0</v>
      </c>
      <c r="B3" s="4">
        <v>94365.68305472107</v>
      </c>
      <c r="C3" s="4">
        <v>90972.337772939849</v>
      </c>
      <c r="D3" s="4">
        <v>88073.003369747996</v>
      </c>
    </row>
    <row r="4" spans="1:4" x14ac:dyDescent="0.25">
      <c r="A4" s="4" t="s">
        <v>30</v>
      </c>
      <c r="B4" s="4">
        <v>20570.491844748183</v>
      </c>
      <c r="C4" s="4">
        <v>22142.349549436814</v>
      </c>
      <c r="D4" s="4">
        <v>21346.213844380483</v>
      </c>
    </row>
    <row r="5" spans="1:4" x14ac:dyDescent="0.25">
      <c r="A5" s="4" t="s">
        <v>77</v>
      </c>
      <c r="B5" s="4">
        <v>14502.348181197947</v>
      </c>
      <c r="C5" s="4">
        <v>13356.824222252773</v>
      </c>
      <c r="D5" s="4">
        <v>12282.539576707422</v>
      </c>
    </row>
  </sheetData>
  <mergeCells count="1">
    <mergeCell ref="B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"/>
  <sheetViews>
    <sheetView workbookViewId="0"/>
  </sheetViews>
  <sheetFormatPr defaultColWidth="11" defaultRowHeight="15.75" x14ac:dyDescent="0.25"/>
  <cols>
    <col min="1" max="16384" width="11" style="4"/>
  </cols>
  <sheetData>
    <row r="2" spans="1:5" x14ac:dyDescent="0.25">
      <c r="B2" s="16" t="s">
        <v>79</v>
      </c>
      <c r="C2" s="16"/>
      <c r="D2" s="16"/>
      <c r="E2" s="10"/>
    </row>
    <row r="3" spans="1:5" x14ac:dyDescent="0.25">
      <c r="B3" s="4" t="s">
        <v>27</v>
      </c>
      <c r="C3" s="4" t="s">
        <v>55</v>
      </c>
      <c r="D3" s="4" t="s">
        <v>54</v>
      </c>
    </row>
    <row r="4" spans="1:5" x14ac:dyDescent="0.25">
      <c r="A4" s="5" t="s">
        <v>0</v>
      </c>
      <c r="B4" s="4">
        <v>50947.05015222809</v>
      </c>
      <c r="C4" s="4">
        <v>50253.784345482323</v>
      </c>
      <c r="D4" s="4">
        <v>48022.761603503939</v>
      </c>
    </row>
    <row r="5" spans="1:5" x14ac:dyDescent="0.25">
      <c r="A5" s="4" t="s">
        <v>30</v>
      </c>
      <c r="B5" s="4">
        <v>15702.801783559447</v>
      </c>
      <c r="C5" s="4">
        <v>15314.249351968892</v>
      </c>
      <c r="D5" s="4">
        <v>15948.401241484587</v>
      </c>
    </row>
    <row r="6" spans="1:5" x14ac:dyDescent="0.25">
      <c r="A6" s="4" t="s">
        <v>77</v>
      </c>
      <c r="B6" s="4">
        <v>11367.532806005973</v>
      </c>
      <c r="C6" s="4">
        <v>12057.442470101407</v>
      </c>
      <c r="D6" s="4">
        <v>21547.115688364807</v>
      </c>
    </row>
  </sheetData>
  <mergeCells count="1">
    <mergeCell ref="B2:D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5"/>
  <sheetViews>
    <sheetView workbookViewId="0"/>
  </sheetViews>
  <sheetFormatPr defaultRowHeight="15" x14ac:dyDescent="0.25"/>
  <cols>
    <col min="1" max="1" width="9" style="1"/>
    <col min="2" max="2" width="9.875" style="1" customWidth="1"/>
    <col min="3" max="5" width="9.25" style="1" bestFit="1" customWidth="1"/>
    <col min="6" max="16384" width="9" style="1"/>
  </cols>
  <sheetData>
    <row r="2" spans="1:5" x14ac:dyDescent="0.25">
      <c r="B2" s="3" t="s">
        <v>22</v>
      </c>
      <c r="C2" s="3" t="s">
        <v>21</v>
      </c>
      <c r="D2" s="3" t="s">
        <v>20</v>
      </c>
      <c r="E2" s="3" t="s">
        <v>19</v>
      </c>
    </row>
    <row r="3" spans="1:5" x14ac:dyDescent="0.25">
      <c r="A3" s="3" t="s">
        <v>18</v>
      </c>
      <c r="B3" s="1">
        <v>136419</v>
      </c>
      <c r="C3" s="1">
        <v>3251</v>
      </c>
      <c r="D3" s="1">
        <v>2560</v>
      </c>
      <c r="E3" s="1">
        <v>1929</v>
      </c>
    </row>
    <row r="4" spans="1:5" x14ac:dyDescent="0.25">
      <c r="A4" s="3" t="s">
        <v>17</v>
      </c>
      <c r="B4" s="1">
        <v>140481</v>
      </c>
      <c r="C4" s="1">
        <v>2121</v>
      </c>
      <c r="D4" s="1">
        <v>3169</v>
      </c>
      <c r="E4" s="1">
        <v>3043</v>
      </c>
    </row>
    <row r="5" spans="1:5" x14ac:dyDescent="0.25">
      <c r="A5" s="3" t="s">
        <v>16</v>
      </c>
      <c r="B5" s="1">
        <v>105936</v>
      </c>
      <c r="C5" s="1">
        <v>2960</v>
      </c>
      <c r="D5" s="1">
        <v>2855</v>
      </c>
      <c r="E5" s="1">
        <v>1113</v>
      </c>
    </row>
    <row r="6" spans="1:5" x14ac:dyDescent="0.25">
      <c r="A6" s="3" t="s">
        <v>4</v>
      </c>
      <c r="B6" s="2">
        <v>127612</v>
      </c>
      <c r="C6" s="2">
        <v>2777.3333333333335</v>
      </c>
      <c r="D6" s="2">
        <v>2861.3333333333335</v>
      </c>
      <c r="E6" s="2">
        <v>2028.3333333333333</v>
      </c>
    </row>
    <row r="7" spans="1:5" x14ac:dyDescent="0.25">
      <c r="A7" s="3" t="s">
        <v>15</v>
      </c>
      <c r="B7" s="2">
        <v>18881.51723246837</v>
      </c>
      <c r="C7" s="2">
        <v>586.72850052927708</v>
      </c>
      <c r="D7" s="2">
        <v>304.54939391391559</v>
      </c>
      <c r="E7" s="2">
        <v>968.82678190341801</v>
      </c>
    </row>
    <row r="9" spans="1:5" x14ac:dyDescent="0.25">
      <c r="A9" s="3" t="s">
        <v>18</v>
      </c>
      <c r="B9" s="1">
        <v>16433</v>
      </c>
      <c r="C9" s="1">
        <v>564</v>
      </c>
    </row>
    <row r="10" spans="1:5" x14ac:dyDescent="0.25">
      <c r="A10" s="3" t="s">
        <v>17</v>
      </c>
      <c r="B10" s="1">
        <v>16962</v>
      </c>
      <c r="C10" s="1">
        <v>103</v>
      </c>
    </row>
    <row r="11" spans="1:5" x14ac:dyDescent="0.25">
      <c r="A11" s="3" t="s">
        <v>16</v>
      </c>
      <c r="B11" s="1">
        <v>13705</v>
      </c>
      <c r="C11" s="1">
        <v>2090</v>
      </c>
    </row>
    <row r="12" spans="1:5" x14ac:dyDescent="0.25">
      <c r="A12" s="3" t="s">
        <v>4</v>
      </c>
      <c r="B12" s="2">
        <f>AVERAGE(B9:B11)</f>
        <v>15700</v>
      </c>
      <c r="C12" s="2">
        <f>AVERAGE(C9:C11)</f>
        <v>919</v>
      </c>
    </row>
    <row r="13" spans="1:5" x14ac:dyDescent="0.25">
      <c r="A13" s="3" t="s">
        <v>15</v>
      </c>
      <c r="B13" s="2">
        <f>STDEV(B9:B12)</f>
        <v>1427.1134035761372</v>
      </c>
      <c r="C13" s="2">
        <f>STDEV(C9:C12)</f>
        <v>849.14113471593555</v>
      </c>
    </row>
    <row r="15" spans="1:5" x14ac:dyDescent="0.25">
      <c r="A15" s="3" t="s">
        <v>18</v>
      </c>
      <c r="B15" s="1">
        <v>487043</v>
      </c>
      <c r="C15" s="1">
        <v>1945</v>
      </c>
      <c r="D15" s="1">
        <v>1944</v>
      </c>
      <c r="E15" s="1">
        <v>2239</v>
      </c>
    </row>
    <row r="16" spans="1:5" x14ac:dyDescent="0.25">
      <c r="A16" s="3" t="s">
        <v>17</v>
      </c>
      <c r="B16" s="1">
        <v>351774</v>
      </c>
      <c r="C16" s="1">
        <v>2157</v>
      </c>
      <c r="D16" s="1">
        <v>1122</v>
      </c>
      <c r="E16" s="1">
        <v>1760</v>
      </c>
    </row>
    <row r="17" spans="1:5" x14ac:dyDescent="0.25">
      <c r="A17" s="3" t="s">
        <v>16</v>
      </c>
      <c r="B17" s="1">
        <v>495835</v>
      </c>
      <c r="C17" s="1">
        <v>2846</v>
      </c>
      <c r="D17" s="1">
        <v>2819</v>
      </c>
      <c r="E17" s="1">
        <v>2212</v>
      </c>
    </row>
    <row r="18" spans="1:5" x14ac:dyDescent="0.25">
      <c r="A18" s="3" t="s">
        <v>4</v>
      </c>
      <c r="B18" s="2">
        <f>AVERAGE(B15:B17)</f>
        <v>444884</v>
      </c>
      <c r="C18" s="2">
        <f>AVERAGE(C15:C17)</f>
        <v>2316</v>
      </c>
      <c r="D18" s="2">
        <f>AVERAGE(D15:D17)</f>
        <v>1961.6666666666667</v>
      </c>
      <c r="E18" s="2">
        <f>AVERAGE(E15:E17)</f>
        <v>2070.3333333333335</v>
      </c>
    </row>
    <row r="19" spans="1:5" x14ac:dyDescent="0.25">
      <c r="A19" s="3" t="s">
        <v>15</v>
      </c>
      <c r="B19" s="2">
        <f>STDEV(B15:B17)</f>
        <v>80755.364471965571</v>
      </c>
      <c r="C19" s="2">
        <f>STDEV(C15:C17)</f>
        <v>471.07430411772623</v>
      </c>
      <c r="D19" s="2">
        <f>STDEV(D15:D17)</f>
        <v>848.6379282905832</v>
      </c>
      <c r="E19" s="2">
        <f>STDEV(E15:E17)</f>
        <v>269.09539820170284</v>
      </c>
    </row>
    <row r="21" spans="1:5" x14ac:dyDescent="0.25">
      <c r="A21" s="3" t="s">
        <v>18</v>
      </c>
      <c r="B21" s="2">
        <v>5716</v>
      </c>
      <c r="C21" s="2">
        <v>5804</v>
      </c>
      <c r="D21" s="2">
        <v>5825</v>
      </c>
      <c r="E21" s="2">
        <v>4015</v>
      </c>
    </row>
    <row r="22" spans="1:5" x14ac:dyDescent="0.25">
      <c r="A22" s="3" t="s">
        <v>17</v>
      </c>
      <c r="B22" s="2">
        <v>6950</v>
      </c>
      <c r="C22" s="2">
        <v>4507</v>
      </c>
      <c r="D22" s="2">
        <v>4530</v>
      </c>
      <c r="E22" s="2">
        <v>3474</v>
      </c>
    </row>
    <row r="23" spans="1:5" x14ac:dyDescent="0.25">
      <c r="A23" s="3" t="s">
        <v>16</v>
      </c>
      <c r="B23" s="2">
        <v>6180</v>
      </c>
      <c r="C23" s="2">
        <v>4372</v>
      </c>
      <c r="D23" s="2">
        <v>4694</v>
      </c>
      <c r="E23" s="2">
        <v>2696</v>
      </c>
    </row>
    <row r="24" spans="1:5" x14ac:dyDescent="0.25">
      <c r="A24" s="3" t="s">
        <v>4</v>
      </c>
      <c r="B24" s="2">
        <v>6565</v>
      </c>
      <c r="C24" s="2">
        <v>4439.5</v>
      </c>
      <c r="D24" s="2">
        <v>4612</v>
      </c>
      <c r="E24" s="2">
        <v>3085</v>
      </c>
    </row>
    <row r="25" spans="1:5" x14ac:dyDescent="0.25">
      <c r="A25" s="3" t="s">
        <v>15</v>
      </c>
      <c r="B25" s="2">
        <v>528.22051897542406</v>
      </c>
      <c r="C25" s="2">
        <v>684.47247022798513</v>
      </c>
      <c r="D25" s="2">
        <v>610.18433007302531</v>
      </c>
      <c r="E25" s="2">
        <v>563.1213605135811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A20" sqref="A20"/>
    </sheetView>
  </sheetViews>
  <sheetFormatPr defaultRowHeight="14.25" x14ac:dyDescent="0.2"/>
  <sheetData>
    <row r="1" spans="1:8" x14ac:dyDescent="0.2">
      <c r="A1" t="s">
        <v>7</v>
      </c>
    </row>
    <row r="2" spans="1:8" x14ac:dyDescent="0.2">
      <c r="B2" t="s">
        <v>2</v>
      </c>
      <c r="F2" t="s">
        <v>3</v>
      </c>
    </row>
    <row r="3" spans="1:8" x14ac:dyDescent="0.2">
      <c r="B3" t="s">
        <v>0</v>
      </c>
      <c r="C3" t="s">
        <v>5</v>
      </c>
      <c r="D3" t="s">
        <v>6</v>
      </c>
      <c r="F3" t="s">
        <v>0</v>
      </c>
      <c r="G3" t="s">
        <v>5</v>
      </c>
      <c r="H3" t="s">
        <v>6</v>
      </c>
    </row>
    <row r="4" spans="1:8" x14ac:dyDescent="0.2">
      <c r="B4">
        <v>3.637775543594497</v>
      </c>
      <c r="C4">
        <v>3.6261936710446818</v>
      </c>
      <c r="D4">
        <v>3.654589042604147</v>
      </c>
      <c r="F4">
        <v>7.375009917737434</v>
      </c>
      <c r="G4">
        <v>6.9678151863402347</v>
      </c>
      <c r="H4">
        <v>6.8361430670729666</v>
      </c>
    </row>
    <row r="5" spans="1:8" x14ac:dyDescent="0.2">
      <c r="B5">
        <v>3.8325089127062362</v>
      </c>
      <c r="C5">
        <v>3.637775543594497</v>
      </c>
      <c r="D5">
        <v>3.6654469701923551</v>
      </c>
      <c r="F5">
        <v>7.4708721751542964</v>
      </c>
      <c r="G5">
        <v>7.0061601784164544</v>
      </c>
      <c r="H5">
        <v>6.8176596613789533</v>
      </c>
    </row>
    <row r="6" spans="1:8" x14ac:dyDescent="0.2">
      <c r="B6">
        <v>3.6434526764861874</v>
      </c>
      <c r="C6">
        <v>3.6020599913279625</v>
      </c>
      <c r="D6">
        <v>3.5563025007672873</v>
      </c>
      <c r="F6">
        <v>7.4687690500665322</v>
      </c>
      <c r="G6">
        <v>6.9107766853698704</v>
      </c>
      <c r="H6">
        <v>6.9107766853698704</v>
      </c>
    </row>
    <row r="7" spans="1:8" x14ac:dyDescent="0.2">
      <c r="B7">
        <v>3.637775543594497</v>
      </c>
      <c r="C7">
        <v>3.6261936710446818</v>
      </c>
      <c r="D7">
        <v>3.637775543594497</v>
      </c>
      <c r="F7">
        <v>7.1091443391367042</v>
      </c>
      <c r="G7">
        <v>6.7781511200952798</v>
      </c>
      <c r="H7">
        <v>6.6600518080172852</v>
      </c>
    </row>
    <row r="8" spans="1:8" x14ac:dyDescent="0.2">
      <c r="B8">
        <v>3.6202848114341615</v>
      </c>
      <c r="C8">
        <v>3.7207497786592607</v>
      </c>
      <c r="D8">
        <v>3.782267816578476</v>
      </c>
      <c r="F8">
        <v>7.2654915399966278</v>
      </c>
      <c r="G8">
        <v>6.7346854263141891</v>
      </c>
      <c r="H8">
        <v>6.8624720057953157</v>
      </c>
    </row>
    <row r="9" spans="1:8" x14ac:dyDescent="0.2">
      <c r="B9">
        <v>3.654589042604147</v>
      </c>
      <c r="C9">
        <v>3.6434526764861874</v>
      </c>
      <c r="D9">
        <v>3.637775543594497</v>
      </c>
      <c r="F9">
        <v>7.137173062736947</v>
      </c>
      <c r="G9">
        <v>6.6320230844170416</v>
      </c>
      <c r="H9">
        <v>6.8269996876330961</v>
      </c>
    </row>
    <row r="10" spans="1:8" x14ac:dyDescent="0.2">
      <c r="B10">
        <v>3.6082203000327806</v>
      </c>
      <c r="C10">
        <v>3.7525971459112553</v>
      </c>
      <c r="D10">
        <v>3.7254448998676408</v>
      </c>
      <c r="F10">
        <v>7.1635020014592969</v>
      </c>
      <c r="G10">
        <v>6.9610818036812665</v>
      </c>
      <c r="H10">
        <v>6.8081143434727229</v>
      </c>
    </row>
    <row r="11" spans="1:8" x14ac:dyDescent="0.2">
      <c r="B11">
        <v>3.7612833250963482</v>
      </c>
      <c r="C11">
        <v>3.6600519383056489</v>
      </c>
      <c r="D11">
        <v>3.7300898049134044</v>
      </c>
      <c r="F11">
        <v>7.2787534706644648</v>
      </c>
      <c r="G11">
        <v>6.8709051733321784</v>
      </c>
      <c r="H11">
        <v>6.9937509204346346</v>
      </c>
    </row>
    <row r="12" spans="1:8" x14ac:dyDescent="0.2">
      <c r="B12">
        <v>3.6707758036974223</v>
      </c>
      <c r="C12">
        <v>3.716003343634799</v>
      </c>
      <c r="D12">
        <v>3.7481880270062002</v>
      </c>
      <c r="F12">
        <v>7.2118066810338517</v>
      </c>
      <c r="G12">
        <v>6.9610818036812665</v>
      </c>
      <c r="H12">
        <v>6.8361430670729666</v>
      </c>
    </row>
    <row r="13" spans="1:8" x14ac:dyDescent="0.2">
      <c r="B13" t="s">
        <v>0</v>
      </c>
      <c r="C13" t="s">
        <v>5</v>
      </c>
      <c r="D13" t="s">
        <v>6</v>
      </c>
      <c r="F13" t="s">
        <v>0</v>
      </c>
      <c r="G13" t="s">
        <v>5</v>
      </c>
      <c r="H13" t="s">
        <v>6</v>
      </c>
    </row>
    <row r="14" spans="1:8" x14ac:dyDescent="0.2">
      <c r="A14" t="s">
        <v>4</v>
      </c>
      <c r="B14">
        <v>3.6740739954718089</v>
      </c>
      <c r="C14">
        <v>3.6650086400009974</v>
      </c>
      <c r="D14">
        <v>3.6819866832353889</v>
      </c>
      <c r="E14" t="s">
        <v>4</v>
      </c>
      <c r="F14">
        <v>7.2756135819984609</v>
      </c>
      <c r="G14">
        <v>6.869186717960865</v>
      </c>
      <c r="H14">
        <v>6.8391234718053129</v>
      </c>
    </row>
    <row r="15" spans="1:8" x14ac:dyDescent="0.2">
      <c r="A15" t="s">
        <v>14</v>
      </c>
      <c r="B15">
        <v>2.3280479171304103E-2</v>
      </c>
      <c r="C15">
        <v>1.6324595810989089E-2</v>
      </c>
      <c r="D15">
        <v>2.2046921570257918E-2</v>
      </c>
      <c r="E15" t="s">
        <v>14</v>
      </c>
      <c r="F15">
        <v>4.5482752001492786E-2</v>
      </c>
      <c r="G15">
        <v>4.2448671993718573E-2</v>
      </c>
      <c r="H15">
        <v>2.9637311942417043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1"/>
  <sheetViews>
    <sheetView workbookViewId="0"/>
  </sheetViews>
  <sheetFormatPr defaultColWidth="11" defaultRowHeight="15.75" x14ac:dyDescent="0.25"/>
  <cols>
    <col min="1" max="16384" width="11" style="4"/>
  </cols>
  <sheetData>
    <row r="2" spans="1:13" x14ac:dyDescent="0.25">
      <c r="B2" s="16" t="s">
        <v>69</v>
      </c>
      <c r="C2" s="16"/>
      <c r="D2" s="16"/>
      <c r="E2" s="16" t="s">
        <v>81</v>
      </c>
      <c r="F2" s="16"/>
      <c r="G2" s="16"/>
      <c r="H2" s="16" t="s">
        <v>67</v>
      </c>
      <c r="I2" s="16"/>
      <c r="J2" s="16"/>
      <c r="K2" s="16" t="s">
        <v>80</v>
      </c>
      <c r="L2" s="16"/>
      <c r="M2" s="16"/>
    </row>
    <row r="3" spans="1:13" x14ac:dyDescent="0.25">
      <c r="A3" s="4" t="s">
        <v>65</v>
      </c>
      <c r="B3" s="4" t="s">
        <v>27</v>
      </c>
      <c r="C3" s="4" t="s">
        <v>55</v>
      </c>
      <c r="D3" s="4" t="s">
        <v>54</v>
      </c>
      <c r="E3" s="4" t="s">
        <v>27</v>
      </c>
      <c r="F3" s="4" t="s">
        <v>55</v>
      </c>
      <c r="G3" s="4" t="s">
        <v>54</v>
      </c>
      <c r="H3" s="4" t="s">
        <v>27</v>
      </c>
      <c r="I3" s="4" t="s">
        <v>55</v>
      </c>
      <c r="J3" s="4" t="s">
        <v>54</v>
      </c>
      <c r="K3" s="4" t="s">
        <v>27</v>
      </c>
      <c r="L3" s="4" t="s">
        <v>55</v>
      </c>
      <c r="M3" s="4" t="s">
        <v>54</v>
      </c>
    </row>
    <row r="4" spans="1:13" x14ac:dyDescent="0.25">
      <c r="A4" s="11">
        <v>0</v>
      </c>
      <c r="B4" s="4">
        <v>0.13269800000000001</v>
      </c>
      <c r="C4" s="4">
        <v>0.132908</v>
      </c>
      <c r="D4" s="4">
        <v>0.131828</v>
      </c>
      <c r="E4" s="4">
        <v>0.131604</v>
      </c>
      <c r="F4" s="4">
        <v>0.13173599999999999</v>
      </c>
      <c r="G4" s="4">
        <v>0.13345199999999999</v>
      </c>
      <c r="H4" s="4">
        <v>0.12817200000000001</v>
      </c>
      <c r="I4" s="4">
        <v>0.123428</v>
      </c>
      <c r="J4" s="4">
        <v>0.12756600000000001</v>
      </c>
      <c r="K4" s="4">
        <v>0.126998</v>
      </c>
      <c r="L4" s="4">
        <v>0.125558</v>
      </c>
      <c r="M4" s="4">
        <v>0.126642</v>
      </c>
    </row>
    <row r="5" spans="1:13" x14ac:dyDescent="0.25">
      <c r="A5" s="11">
        <f t="shared" ref="A5:A40" si="0">A4+0.5</f>
        <v>0.5</v>
      </c>
      <c r="B5" s="4">
        <v>0.13255</v>
      </c>
      <c r="C5" s="4">
        <v>0.13233600000000001</v>
      </c>
      <c r="D5" s="4">
        <v>0.13106799999999999</v>
      </c>
      <c r="E5" s="4">
        <v>0.13213800000000001</v>
      </c>
      <c r="F5" s="4">
        <v>0.133268</v>
      </c>
      <c r="G5" s="4">
        <v>0.13188</v>
      </c>
      <c r="H5" s="4">
        <v>0.12970799999999999</v>
      </c>
      <c r="I5" s="4">
        <v>0.12388399999999999</v>
      </c>
      <c r="J5" s="4">
        <v>0.12782399999999999</v>
      </c>
      <c r="K5" s="4">
        <v>0.127168</v>
      </c>
      <c r="L5" s="4">
        <v>0.12612400000000001</v>
      </c>
      <c r="M5" s="4">
        <v>0.12667</v>
      </c>
    </row>
    <row r="6" spans="1:13" x14ac:dyDescent="0.25">
      <c r="A6" s="11">
        <f t="shared" si="0"/>
        <v>1</v>
      </c>
      <c r="B6" s="4">
        <v>0.13365199999999999</v>
      </c>
      <c r="C6" s="4">
        <v>0.13269400000000001</v>
      </c>
      <c r="D6" s="4">
        <v>0.13194800000000001</v>
      </c>
      <c r="E6" s="4">
        <v>0.13347999999999999</v>
      </c>
      <c r="F6" s="4">
        <v>0.13611999999999999</v>
      </c>
      <c r="G6" s="4">
        <v>0.135298</v>
      </c>
      <c r="H6" s="4">
        <v>0.12925</v>
      </c>
      <c r="I6" s="4">
        <v>0.12332</v>
      </c>
      <c r="J6" s="4">
        <v>0.12723200000000001</v>
      </c>
      <c r="K6" s="4">
        <v>0.12592800000000001</v>
      </c>
      <c r="L6" s="4">
        <v>0.12628600000000001</v>
      </c>
      <c r="M6" s="4">
        <v>0.12639600000000001</v>
      </c>
    </row>
    <row r="7" spans="1:13" x14ac:dyDescent="0.25">
      <c r="A7" s="11">
        <f t="shared" si="0"/>
        <v>1.5</v>
      </c>
      <c r="B7" s="4">
        <v>0.133988</v>
      </c>
      <c r="C7" s="4">
        <v>0.13323399999999999</v>
      </c>
      <c r="D7" s="4">
        <v>0.13414599999999999</v>
      </c>
      <c r="E7" s="4">
        <v>0.13481399999999999</v>
      </c>
      <c r="F7" s="4">
        <v>0.13625599999999999</v>
      </c>
      <c r="G7" s="4">
        <v>0.13936399999999999</v>
      </c>
      <c r="H7" s="4">
        <v>0.128882</v>
      </c>
      <c r="I7" s="4">
        <v>0.123546</v>
      </c>
      <c r="J7" s="4">
        <v>0.12723599999999999</v>
      </c>
      <c r="K7" s="4">
        <v>0.125196</v>
      </c>
      <c r="L7" s="4">
        <v>0.125412</v>
      </c>
      <c r="M7" s="4">
        <v>0.12582399999999999</v>
      </c>
    </row>
    <row r="8" spans="1:13" x14ac:dyDescent="0.25">
      <c r="A8" s="11">
        <f t="shared" si="0"/>
        <v>2</v>
      </c>
      <c r="B8" s="4">
        <v>0.136576</v>
      </c>
      <c r="C8" s="4">
        <v>0.13699800000000001</v>
      </c>
      <c r="D8" s="4">
        <v>0.13711200000000001</v>
      </c>
      <c r="E8" s="4">
        <v>0.13921</v>
      </c>
      <c r="F8" s="4">
        <v>0.14014599999999999</v>
      </c>
      <c r="G8" s="4">
        <v>0.14474400000000001</v>
      </c>
      <c r="H8" s="4">
        <v>0.13149</v>
      </c>
      <c r="I8" s="4">
        <v>0.12558800000000001</v>
      </c>
      <c r="J8" s="4">
        <v>0.129744</v>
      </c>
      <c r="K8" s="4">
        <v>0.125692</v>
      </c>
      <c r="L8" s="4">
        <v>0.125914</v>
      </c>
      <c r="M8" s="4">
        <v>0.126584</v>
      </c>
    </row>
    <row r="9" spans="1:13" x14ac:dyDescent="0.25">
      <c r="A9" s="11">
        <f t="shared" si="0"/>
        <v>2.5</v>
      </c>
      <c r="B9" s="4">
        <v>0.13986199999999999</v>
      </c>
      <c r="C9" s="4">
        <v>0.14325399999999999</v>
      </c>
      <c r="D9" s="4">
        <v>0.13951</v>
      </c>
      <c r="E9" s="4">
        <v>0.14260200000000001</v>
      </c>
      <c r="F9" s="4">
        <v>0.14344999999999999</v>
      </c>
      <c r="G9" s="4">
        <v>0.14463799999999999</v>
      </c>
      <c r="H9" s="4">
        <v>0.135988</v>
      </c>
      <c r="I9" s="4">
        <v>0.12945000000000001</v>
      </c>
      <c r="J9" s="4">
        <v>0.13295999999999999</v>
      </c>
      <c r="K9" s="4">
        <v>0.12625400000000001</v>
      </c>
      <c r="L9" s="4">
        <v>0.12595600000000001</v>
      </c>
      <c r="M9" s="4">
        <v>0.12665999999999999</v>
      </c>
    </row>
    <row r="10" spans="1:13" x14ac:dyDescent="0.25">
      <c r="A10" s="11">
        <f t="shared" si="0"/>
        <v>3</v>
      </c>
      <c r="B10" s="4">
        <v>0.14882600000000001</v>
      </c>
      <c r="C10" s="4">
        <v>0.14773800000000001</v>
      </c>
      <c r="D10" s="4">
        <v>0.14494199999999999</v>
      </c>
      <c r="E10" s="4">
        <v>0.147392</v>
      </c>
      <c r="F10" s="4">
        <v>0.150226</v>
      </c>
      <c r="G10" s="4">
        <v>0.152286</v>
      </c>
      <c r="H10" s="4">
        <v>0.14096800000000001</v>
      </c>
      <c r="I10" s="4">
        <v>0.13289599999999999</v>
      </c>
      <c r="J10" s="4">
        <v>0.13714999999999999</v>
      </c>
      <c r="K10" s="4">
        <v>0.12717400000000001</v>
      </c>
      <c r="L10" s="4">
        <v>0.127082</v>
      </c>
      <c r="M10" s="4">
        <v>0.127888</v>
      </c>
    </row>
    <row r="11" spans="1:13" x14ac:dyDescent="0.25">
      <c r="A11" s="11">
        <f t="shared" si="0"/>
        <v>3.5</v>
      </c>
      <c r="B11" s="4">
        <v>0.151586</v>
      </c>
      <c r="C11" s="4">
        <v>0.15179999999999999</v>
      </c>
      <c r="D11" s="4">
        <v>0.15538399999999999</v>
      </c>
      <c r="E11" s="4">
        <v>0.15665399999999999</v>
      </c>
      <c r="F11" s="4">
        <v>0.15615399999999999</v>
      </c>
      <c r="G11" s="4">
        <v>0.15673000000000001</v>
      </c>
      <c r="H11" s="4">
        <v>0.145122</v>
      </c>
      <c r="I11" s="4">
        <v>0.137604</v>
      </c>
      <c r="J11" s="4">
        <v>0.142594</v>
      </c>
      <c r="K11" s="4">
        <v>0.129138</v>
      </c>
      <c r="L11" s="4">
        <v>0.12900200000000001</v>
      </c>
      <c r="M11" s="4">
        <v>0.13012399999999999</v>
      </c>
    </row>
    <row r="12" spans="1:13" x14ac:dyDescent="0.25">
      <c r="A12" s="11">
        <f t="shared" si="0"/>
        <v>4</v>
      </c>
      <c r="B12" s="4">
        <v>0.158058</v>
      </c>
      <c r="C12" s="4">
        <v>0.167016</v>
      </c>
      <c r="D12" s="4">
        <v>0.15834000000000001</v>
      </c>
      <c r="E12" s="4">
        <v>0.16883400000000001</v>
      </c>
      <c r="F12" s="4">
        <v>0.16559599999999999</v>
      </c>
      <c r="G12" s="4">
        <v>0.17000599999999999</v>
      </c>
      <c r="H12" s="4">
        <v>0.15152599999999999</v>
      </c>
      <c r="I12" s="4">
        <v>0.14424400000000001</v>
      </c>
      <c r="J12" s="4">
        <v>0.149758</v>
      </c>
      <c r="K12" s="4">
        <v>0.13148599999999999</v>
      </c>
      <c r="L12" s="4">
        <v>0.13086999999999999</v>
      </c>
      <c r="M12" s="4">
        <v>0.13194400000000001</v>
      </c>
    </row>
    <row r="13" spans="1:13" x14ac:dyDescent="0.25">
      <c r="A13" s="11">
        <f t="shared" si="0"/>
        <v>4.5</v>
      </c>
      <c r="B13" s="4">
        <v>0.17219400000000001</v>
      </c>
      <c r="C13" s="4">
        <v>0.16578399999999999</v>
      </c>
      <c r="D13" s="4">
        <v>0.16547600000000001</v>
      </c>
      <c r="E13" s="4">
        <v>0.18065999999999999</v>
      </c>
      <c r="F13" s="4">
        <v>0.175872</v>
      </c>
      <c r="G13" s="4">
        <v>0.17332800000000001</v>
      </c>
      <c r="H13" s="4">
        <v>0.16064999999999999</v>
      </c>
      <c r="I13" s="4">
        <v>0.151786</v>
      </c>
      <c r="J13" s="4">
        <v>0.157914</v>
      </c>
      <c r="K13" s="4">
        <v>0.13494200000000001</v>
      </c>
      <c r="L13" s="4">
        <v>0.13541</v>
      </c>
      <c r="M13" s="4">
        <v>0.13677</v>
      </c>
    </row>
    <row r="14" spans="1:13" x14ac:dyDescent="0.25">
      <c r="A14" s="11">
        <f t="shared" si="0"/>
        <v>5</v>
      </c>
      <c r="B14" s="4">
        <v>0.179456</v>
      </c>
      <c r="C14" s="4">
        <v>0.177062</v>
      </c>
      <c r="D14" s="4">
        <v>0.183584</v>
      </c>
      <c r="E14" s="4">
        <v>0.187366</v>
      </c>
      <c r="F14" s="4">
        <v>0.18609400000000001</v>
      </c>
      <c r="G14" s="4">
        <v>0.18343400000000001</v>
      </c>
      <c r="H14" s="4">
        <v>0.17111799999999999</v>
      </c>
      <c r="I14" s="4">
        <v>0.16276199999999999</v>
      </c>
      <c r="J14" s="4">
        <v>0.169512</v>
      </c>
      <c r="K14" s="4">
        <v>0.13885400000000001</v>
      </c>
      <c r="L14" s="4">
        <v>0.138822</v>
      </c>
      <c r="M14" s="4">
        <v>0.139566</v>
      </c>
    </row>
    <row r="15" spans="1:13" x14ac:dyDescent="0.25">
      <c r="A15" s="11">
        <f t="shared" si="0"/>
        <v>5.5</v>
      </c>
      <c r="B15" s="4">
        <v>0.19565399999999999</v>
      </c>
      <c r="C15" s="4">
        <v>0.19056999999999999</v>
      </c>
      <c r="D15" s="4">
        <v>0.19092999999999999</v>
      </c>
      <c r="E15" s="4">
        <v>0.19558</v>
      </c>
      <c r="F15" s="4">
        <v>0.19751199999999999</v>
      </c>
      <c r="G15" s="4">
        <v>0.2059</v>
      </c>
      <c r="H15" s="4">
        <v>0.183142</v>
      </c>
      <c r="I15" s="4">
        <v>0.17463000000000001</v>
      </c>
      <c r="J15" s="4">
        <v>0.18229600000000001</v>
      </c>
      <c r="K15" s="4">
        <v>0.14411199999999999</v>
      </c>
      <c r="L15" s="4">
        <v>0.14476600000000001</v>
      </c>
      <c r="M15" s="4">
        <v>0.14613200000000001</v>
      </c>
    </row>
    <row r="16" spans="1:13" x14ac:dyDescent="0.25">
      <c r="A16" s="11">
        <f t="shared" si="0"/>
        <v>6</v>
      </c>
      <c r="B16" s="4">
        <v>0.20698</v>
      </c>
      <c r="C16" s="4">
        <v>0.20726</v>
      </c>
      <c r="D16" s="4">
        <v>0.21565999999999999</v>
      </c>
      <c r="E16" s="4">
        <v>0.21396000000000001</v>
      </c>
      <c r="F16" s="4">
        <v>0.21790000000000001</v>
      </c>
      <c r="G16" s="4">
        <v>0.21662000000000001</v>
      </c>
      <c r="H16" s="4">
        <v>0.20116000000000001</v>
      </c>
      <c r="I16" s="4">
        <v>0.19147400000000001</v>
      </c>
      <c r="J16" s="4">
        <v>0.19867599999999999</v>
      </c>
      <c r="K16" s="4">
        <v>0.15024000000000001</v>
      </c>
      <c r="L16" s="4">
        <v>0.14988599999999999</v>
      </c>
      <c r="M16" s="4">
        <v>0.151342</v>
      </c>
    </row>
    <row r="17" spans="1:13" x14ac:dyDescent="0.25">
      <c r="A17" s="11">
        <f t="shared" si="0"/>
        <v>6.5</v>
      </c>
      <c r="B17" s="4">
        <v>0.22922000000000001</v>
      </c>
      <c r="C17" s="4">
        <v>0.24204000000000001</v>
      </c>
      <c r="D17" s="4">
        <v>0.23016</v>
      </c>
      <c r="E17" s="4">
        <v>0.23596</v>
      </c>
      <c r="F17" s="4">
        <v>0.23805999999999999</v>
      </c>
      <c r="G17" s="4">
        <v>0.23654</v>
      </c>
      <c r="H17" s="4">
        <v>0.22056000000000001</v>
      </c>
      <c r="I17" s="4">
        <v>0.21057999999999999</v>
      </c>
      <c r="J17" s="4">
        <v>0.21972</v>
      </c>
      <c r="K17" s="4">
        <v>0.158608</v>
      </c>
      <c r="L17" s="4">
        <v>0.15847</v>
      </c>
      <c r="M17" s="4">
        <v>0.160582</v>
      </c>
    </row>
    <row r="18" spans="1:13" x14ac:dyDescent="0.25">
      <c r="A18" s="11">
        <f t="shared" si="0"/>
        <v>7</v>
      </c>
      <c r="B18" s="4">
        <v>0.25852000000000003</v>
      </c>
      <c r="C18" s="4">
        <v>0.26101999999999997</v>
      </c>
      <c r="D18" s="4">
        <v>0.25441999999999998</v>
      </c>
      <c r="E18" s="4">
        <v>0.26382</v>
      </c>
      <c r="F18" s="4">
        <v>0.26272000000000001</v>
      </c>
      <c r="G18" s="4">
        <v>0.26329999999999998</v>
      </c>
      <c r="H18" s="4">
        <v>0.24592</v>
      </c>
      <c r="I18" s="4">
        <v>0.23397999999999999</v>
      </c>
      <c r="J18" s="4">
        <v>0.24304000000000001</v>
      </c>
      <c r="K18" s="4">
        <v>0.16792599999999999</v>
      </c>
      <c r="L18" s="4">
        <v>0.16814999999999999</v>
      </c>
      <c r="M18" s="4">
        <v>0.17030000000000001</v>
      </c>
    </row>
    <row r="19" spans="1:13" x14ac:dyDescent="0.25">
      <c r="A19" s="11">
        <f t="shared" si="0"/>
        <v>7.5</v>
      </c>
      <c r="B19" s="4">
        <v>0.28023999999999999</v>
      </c>
      <c r="C19" s="4">
        <v>0.28464</v>
      </c>
      <c r="D19" s="4">
        <v>0.28105999999999998</v>
      </c>
      <c r="E19" s="4">
        <v>0.28614000000000001</v>
      </c>
      <c r="F19" s="4">
        <v>0.29314000000000001</v>
      </c>
      <c r="G19" s="4">
        <v>0.28652</v>
      </c>
      <c r="H19" s="4">
        <v>0.27426</v>
      </c>
      <c r="I19" s="4">
        <v>0.26201999999999998</v>
      </c>
      <c r="J19" s="4">
        <v>0.27145999999999998</v>
      </c>
      <c r="K19" s="4">
        <v>0.180004</v>
      </c>
      <c r="L19" s="4">
        <v>0.17965</v>
      </c>
      <c r="M19" s="4">
        <v>0.18105399999999999</v>
      </c>
    </row>
    <row r="20" spans="1:13" x14ac:dyDescent="0.25">
      <c r="A20" s="11">
        <f t="shared" si="0"/>
        <v>8</v>
      </c>
      <c r="B20" s="4">
        <v>0.3039</v>
      </c>
      <c r="C20" s="4">
        <v>0.30246000000000001</v>
      </c>
      <c r="D20" s="4">
        <v>0.30562</v>
      </c>
      <c r="E20" s="4">
        <v>0.31716</v>
      </c>
      <c r="F20" s="4">
        <v>0.32066</v>
      </c>
      <c r="G20" s="4">
        <v>0.31487999999999999</v>
      </c>
      <c r="H20" s="4">
        <v>0.30587999999999999</v>
      </c>
      <c r="I20" s="4">
        <v>0.29237999999999997</v>
      </c>
      <c r="J20" s="4">
        <v>0.30246000000000001</v>
      </c>
      <c r="K20" s="4">
        <v>0.194296</v>
      </c>
      <c r="L20" s="4">
        <v>0.194244</v>
      </c>
      <c r="M20" s="4">
        <v>0.19642999999999999</v>
      </c>
    </row>
    <row r="21" spans="1:13" x14ac:dyDescent="0.25">
      <c r="A21" s="11">
        <f t="shared" si="0"/>
        <v>8.5</v>
      </c>
      <c r="B21" s="4">
        <v>0.34117999999999998</v>
      </c>
      <c r="C21" s="4">
        <v>0.32907999999999998</v>
      </c>
      <c r="D21" s="4">
        <v>0.33917999999999998</v>
      </c>
      <c r="E21" s="4">
        <v>0.34173999999999999</v>
      </c>
      <c r="F21" s="4">
        <v>0.34355999999999998</v>
      </c>
      <c r="G21" s="4">
        <v>0.34408</v>
      </c>
      <c r="H21" s="4">
        <v>0.33929999999999999</v>
      </c>
      <c r="I21" s="4">
        <v>0.32516</v>
      </c>
      <c r="J21" s="4">
        <v>0.33351999999999998</v>
      </c>
      <c r="K21" s="4">
        <v>0.21190000000000001</v>
      </c>
      <c r="L21" s="4">
        <v>0.21092</v>
      </c>
      <c r="M21" s="4">
        <v>0.2135</v>
      </c>
    </row>
    <row r="22" spans="1:13" x14ac:dyDescent="0.25">
      <c r="A22" s="11">
        <f t="shared" si="0"/>
        <v>9</v>
      </c>
      <c r="B22" s="4">
        <v>0.36968000000000001</v>
      </c>
      <c r="C22" s="4">
        <v>0.35971999999999998</v>
      </c>
      <c r="D22" s="4">
        <v>0.36859999999999998</v>
      </c>
      <c r="E22" s="4">
        <v>0.37552000000000002</v>
      </c>
      <c r="F22" s="4">
        <v>0.37787999999999999</v>
      </c>
      <c r="G22" s="4">
        <v>0.37019999999999997</v>
      </c>
      <c r="H22" s="4">
        <v>0.37193999999999999</v>
      </c>
      <c r="I22" s="4">
        <v>0.35670000000000002</v>
      </c>
      <c r="J22" s="4">
        <v>0.36636000000000002</v>
      </c>
      <c r="K22" s="4">
        <v>0.23150000000000001</v>
      </c>
      <c r="L22" s="4">
        <v>0.23072000000000001</v>
      </c>
      <c r="M22" s="4">
        <v>0.23061999999999999</v>
      </c>
    </row>
    <row r="23" spans="1:13" x14ac:dyDescent="0.25">
      <c r="A23" s="11">
        <f t="shared" si="0"/>
        <v>9.5</v>
      </c>
      <c r="B23" s="4">
        <v>0.38800000000000001</v>
      </c>
      <c r="C23" s="4">
        <v>0.38347999999999999</v>
      </c>
      <c r="D23" s="4">
        <v>0.38656000000000001</v>
      </c>
      <c r="E23" s="4">
        <v>0.40266000000000002</v>
      </c>
      <c r="F23" s="4">
        <v>0.40573999999999999</v>
      </c>
      <c r="G23" s="4">
        <v>0.39900000000000002</v>
      </c>
      <c r="H23" s="4">
        <v>0.40417999999999998</v>
      </c>
      <c r="I23" s="4">
        <v>0.38682</v>
      </c>
      <c r="J23" s="4">
        <v>0.39562000000000003</v>
      </c>
      <c r="K23" s="4">
        <v>0.25335999999999997</v>
      </c>
      <c r="L23" s="4">
        <v>0.25302000000000002</v>
      </c>
      <c r="M23" s="4">
        <v>0.25490000000000002</v>
      </c>
    </row>
    <row r="24" spans="1:13" x14ac:dyDescent="0.25">
      <c r="A24" s="11">
        <f t="shared" si="0"/>
        <v>10</v>
      </c>
      <c r="B24" s="4">
        <v>0.42277999999999999</v>
      </c>
      <c r="C24" s="4">
        <v>0.40944000000000003</v>
      </c>
      <c r="D24" s="4">
        <v>0.41264000000000001</v>
      </c>
      <c r="E24" s="4">
        <v>0.42393999999999998</v>
      </c>
      <c r="F24" s="4">
        <v>0.43364000000000003</v>
      </c>
      <c r="G24" s="4">
        <v>0.42636000000000002</v>
      </c>
      <c r="H24" s="4">
        <v>0.43396000000000001</v>
      </c>
      <c r="I24" s="4">
        <v>0.41211999999999999</v>
      </c>
      <c r="J24" s="4">
        <v>0.42615999999999998</v>
      </c>
      <c r="K24" s="4">
        <v>0.27829999999999999</v>
      </c>
      <c r="L24" s="4">
        <v>0.27907999999999999</v>
      </c>
      <c r="M24" s="4">
        <v>0.28005999999999998</v>
      </c>
    </row>
    <row r="25" spans="1:13" x14ac:dyDescent="0.25">
      <c r="A25" s="11">
        <f t="shared" si="0"/>
        <v>10.5</v>
      </c>
      <c r="B25" s="4">
        <v>0.44194</v>
      </c>
      <c r="C25" s="4">
        <v>0.44253999999999999</v>
      </c>
      <c r="D25" s="4">
        <v>0.44747999999999999</v>
      </c>
      <c r="E25" s="4">
        <v>0.44268000000000002</v>
      </c>
      <c r="F25" s="4">
        <v>0.44728000000000001</v>
      </c>
      <c r="G25" s="4">
        <v>0.44675999999999999</v>
      </c>
      <c r="H25" s="4">
        <v>0.4647</v>
      </c>
      <c r="I25" s="4">
        <v>0.46235999999999999</v>
      </c>
      <c r="J25" s="4">
        <v>0.46660000000000001</v>
      </c>
      <c r="K25" s="4">
        <v>0.30396000000000001</v>
      </c>
      <c r="L25" s="4">
        <v>0.30392000000000002</v>
      </c>
      <c r="M25" s="4">
        <v>0.30521999999999999</v>
      </c>
    </row>
    <row r="26" spans="1:13" x14ac:dyDescent="0.25">
      <c r="A26" s="11">
        <f t="shared" si="0"/>
        <v>11</v>
      </c>
      <c r="B26" s="4">
        <v>0.47249999999999998</v>
      </c>
      <c r="C26" s="4">
        <v>0.45928000000000002</v>
      </c>
      <c r="D26" s="4">
        <v>0.45942</v>
      </c>
      <c r="E26" s="4">
        <v>0.47027999999999998</v>
      </c>
      <c r="F26" s="4">
        <v>0.47371999999999997</v>
      </c>
      <c r="G26" s="4">
        <v>0.46829999999999999</v>
      </c>
      <c r="H26" s="4">
        <v>0.46223999999999998</v>
      </c>
      <c r="I26" s="4">
        <v>0.46029999999999999</v>
      </c>
      <c r="J26" s="4">
        <v>0.46476000000000001</v>
      </c>
      <c r="K26" s="4">
        <v>0.3306</v>
      </c>
      <c r="L26" s="4">
        <v>0.33163999999999999</v>
      </c>
      <c r="M26" s="4">
        <v>0.33250000000000002</v>
      </c>
    </row>
    <row r="27" spans="1:13" x14ac:dyDescent="0.25">
      <c r="A27" s="11">
        <f t="shared" si="0"/>
        <v>11.5</v>
      </c>
      <c r="B27" s="4">
        <v>0.49559999999999998</v>
      </c>
      <c r="C27" s="4">
        <v>0.48126000000000002</v>
      </c>
      <c r="D27" s="4">
        <v>0.48358000000000001</v>
      </c>
      <c r="E27" s="4">
        <v>0.48170000000000002</v>
      </c>
      <c r="F27" s="4">
        <v>0.49653999999999998</v>
      </c>
      <c r="G27" s="4">
        <v>0.48802000000000001</v>
      </c>
      <c r="H27" s="4">
        <v>0.46094000000000002</v>
      </c>
      <c r="I27" s="4">
        <v>0.45810000000000001</v>
      </c>
      <c r="J27" s="4">
        <v>0.46310000000000001</v>
      </c>
      <c r="K27" s="4">
        <v>0.35893999999999998</v>
      </c>
      <c r="L27" s="4">
        <v>0.36093999999999998</v>
      </c>
      <c r="M27" s="4">
        <v>0.36080000000000001</v>
      </c>
    </row>
    <row r="28" spans="1:13" x14ac:dyDescent="0.25">
      <c r="A28" s="11">
        <f t="shared" si="0"/>
        <v>12</v>
      </c>
      <c r="B28" s="4">
        <v>0.50588</v>
      </c>
      <c r="C28" s="4">
        <v>0.48874000000000001</v>
      </c>
      <c r="D28" s="4">
        <v>0.49103999999999998</v>
      </c>
      <c r="E28" s="4">
        <v>0.4995</v>
      </c>
      <c r="F28" s="4">
        <v>0.50848000000000004</v>
      </c>
      <c r="G28" s="4">
        <v>0.50541999999999998</v>
      </c>
      <c r="H28" s="4">
        <v>0.45910000000000001</v>
      </c>
      <c r="I28" s="4">
        <v>0.45685999999999999</v>
      </c>
      <c r="J28" s="4">
        <v>0.46113999999999999</v>
      </c>
      <c r="K28" s="4">
        <v>0.38396000000000002</v>
      </c>
      <c r="L28" s="4">
        <v>0.38241999999999998</v>
      </c>
      <c r="M28" s="4">
        <v>0.38279999999999997</v>
      </c>
    </row>
    <row r="29" spans="1:13" x14ac:dyDescent="0.25">
      <c r="A29" s="11">
        <f t="shared" si="0"/>
        <v>12.5</v>
      </c>
      <c r="B29" s="4">
        <v>0.53088000000000002</v>
      </c>
      <c r="C29" s="4">
        <v>0.50871999999999995</v>
      </c>
      <c r="D29" s="4">
        <v>0.50844</v>
      </c>
      <c r="E29" s="4">
        <v>0.52298</v>
      </c>
      <c r="F29" s="4">
        <v>0.53039999999999998</v>
      </c>
      <c r="G29" s="4">
        <v>0.52783999999999998</v>
      </c>
      <c r="H29" s="4">
        <v>0.45669999999999999</v>
      </c>
      <c r="I29" s="4">
        <v>0.45506000000000002</v>
      </c>
      <c r="J29" s="4">
        <v>0.45907999999999999</v>
      </c>
      <c r="K29" s="4">
        <v>0.40876000000000001</v>
      </c>
      <c r="L29" s="4">
        <v>0.40948000000000001</v>
      </c>
      <c r="M29" s="4">
        <v>0.41149999999999998</v>
      </c>
    </row>
    <row r="30" spans="1:13" x14ac:dyDescent="0.25">
      <c r="A30" s="11">
        <f t="shared" si="0"/>
        <v>13</v>
      </c>
      <c r="B30" s="4">
        <v>0.54815999999999998</v>
      </c>
      <c r="C30" s="4">
        <v>0.53461999999999998</v>
      </c>
      <c r="D30" s="4">
        <v>0.52492000000000005</v>
      </c>
      <c r="E30" s="4">
        <v>0.53446000000000005</v>
      </c>
      <c r="F30" s="4">
        <v>0.54708000000000001</v>
      </c>
      <c r="G30" s="4">
        <v>0.5484</v>
      </c>
      <c r="H30" s="4">
        <v>0.45491999999999999</v>
      </c>
      <c r="I30" s="4">
        <v>0.45322000000000001</v>
      </c>
      <c r="J30" s="4">
        <v>0.45766000000000001</v>
      </c>
      <c r="K30" s="4">
        <v>0.43024000000000001</v>
      </c>
      <c r="L30" s="4">
        <v>0.4294</v>
      </c>
      <c r="M30" s="4">
        <v>0.42912</v>
      </c>
    </row>
    <row r="31" spans="1:13" x14ac:dyDescent="0.25">
      <c r="A31" s="11">
        <f t="shared" si="0"/>
        <v>13.5</v>
      </c>
      <c r="B31" s="4">
        <v>0.55676000000000003</v>
      </c>
      <c r="C31" s="4">
        <v>0.53649999999999998</v>
      </c>
      <c r="D31" s="4">
        <v>0.53815999999999997</v>
      </c>
      <c r="E31" s="4">
        <v>0.55354000000000003</v>
      </c>
      <c r="F31" s="4">
        <v>0.56669999999999998</v>
      </c>
      <c r="G31" s="4">
        <v>0.56242000000000003</v>
      </c>
      <c r="H31" s="4">
        <v>0.45029999999999998</v>
      </c>
      <c r="I31" s="4">
        <v>0.45018000000000002</v>
      </c>
      <c r="J31" s="4">
        <v>0.45488000000000001</v>
      </c>
      <c r="K31" s="4">
        <v>0.45240000000000002</v>
      </c>
      <c r="L31" s="4">
        <v>0.45416000000000001</v>
      </c>
      <c r="M31" s="4">
        <v>0.45448</v>
      </c>
    </row>
    <row r="32" spans="1:13" x14ac:dyDescent="0.25">
      <c r="A32" s="11">
        <f t="shared" si="0"/>
        <v>14</v>
      </c>
      <c r="B32" s="4">
        <v>0.57940000000000003</v>
      </c>
      <c r="C32" s="4">
        <v>0.55134000000000005</v>
      </c>
      <c r="D32" s="4">
        <v>0.57065999999999995</v>
      </c>
      <c r="E32" s="4">
        <v>0.57123999999999997</v>
      </c>
      <c r="F32" s="4">
        <v>0.58848</v>
      </c>
      <c r="G32" s="4">
        <v>0.58331999999999995</v>
      </c>
      <c r="H32" s="4">
        <v>0.44990000000000002</v>
      </c>
      <c r="I32" s="4">
        <v>0.44900000000000001</v>
      </c>
      <c r="J32" s="4">
        <v>0.45269999999999999</v>
      </c>
      <c r="K32" s="4">
        <v>0.44941999999999999</v>
      </c>
      <c r="L32" s="4">
        <v>0.45250000000000001</v>
      </c>
      <c r="M32" s="4">
        <v>0.44888</v>
      </c>
    </row>
    <row r="33" spans="1:13" x14ac:dyDescent="0.25">
      <c r="A33" s="11">
        <f t="shared" si="0"/>
        <v>14.5</v>
      </c>
      <c r="B33" s="4">
        <v>0.59663999999999995</v>
      </c>
      <c r="C33" s="4">
        <v>0.58142000000000005</v>
      </c>
      <c r="D33" s="4">
        <v>0.57886000000000004</v>
      </c>
      <c r="E33" s="4">
        <v>0.58577999999999997</v>
      </c>
      <c r="F33" s="4">
        <v>0.60384000000000004</v>
      </c>
      <c r="G33" s="4">
        <v>0.59789999999999999</v>
      </c>
      <c r="H33" s="4">
        <v>0.44828000000000001</v>
      </c>
      <c r="I33" s="4">
        <v>0.44681999999999999</v>
      </c>
      <c r="J33" s="4">
        <v>0.45072000000000001</v>
      </c>
      <c r="K33" s="4">
        <v>0.4471</v>
      </c>
      <c r="L33" s="4">
        <v>0.44941999999999999</v>
      </c>
      <c r="M33" s="4">
        <v>0.44613999999999998</v>
      </c>
    </row>
    <row r="34" spans="1:13" x14ac:dyDescent="0.25">
      <c r="A34" s="11">
        <f t="shared" si="0"/>
        <v>15</v>
      </c>
      <c r="B34" s="4">
        <v>0.61607999999999996</v>
      </c>
      <c r="C34" s="4">
        <v>0.59026000000000001</v>
      </c>
      <c r="D34" s="4">
        <v>0.58375999999999995</v>
      </c>
      <c r="E34" s="4">
        <v>0.60196000000000005</v>
      </c>
      <c r="F34" s="4">
        <v>0.62204000000000004</v>
      </c>
      <c r="G34" s="4">
        <v>0.61931999999999998</v>
      </c>
      <c r="H34" s="4">
        <v>0.44550000000000001</v>
      </c>
      <c r="I34" s="4">
        <v>0.44479999999999997</v>
      </c>
      <c r="J34" s="4">
        <v>0.4491</v>
      </c>
      <c r="K34" s="4">
        <v>0.44579999999999997</v>
      </c>
      <c r="L34" s="4">
        <v>0.44818000000000002</v>
      </c>
      <c r="M34" s="4">
        <v>0.44481999999999999</v>
      </c>
    </row>
    <row r="35" spans="1:13" x14ac:dyDescent="0.25">
      <c r="A35" s="11">
        <f t="shared" si="0"/>
        <v>15.5</v>
      </c>
      <c r="B35" s="4">
        <v>0.62904000000000004</v>
      </c>
      <c r="C35" s="4">
        <v>0.61682000000000003</v>
      </c>
      <c r="D35" s="4">
        <v>0.61765999999999999</v>
      </c>
      <c r="E35" s="4">
        <v>0.61809999999999998</v>
      </c>
      <c r="F35" s="4">
        <v>0.64171999999999996</v>
      </c>
      <c r="G35" s="4">
        <v>0.63312000000000002</v>
      </c>
      <c r="H35" s="4">
        <v>0.44394</v>
      </c>
      <c r="I35" s="4">
        <v>0.44274000000000002</v>
      </c>
      <c r="J35" s="4">
        <v>0.44712000000000002</v>
      </c>
      <c r="K35" s="4">
        <v>0.44312000000000001</v>
      </c>
      <c r="L35" s="4">
        <v>0.44579999999999997</v>
      </c>
      <c r="M35" s="4">
        <v>0.44340000000000002</v>
      </c>
    </row>
    <row r="36" spans="1:13" x14ac:dyDescent="0.25">
      <c r="A36" s="11">
        <f t="shared" si="0"/>
        <v>16</v>
      </c>
      <c r="B36" s="4">
        <v>0.63334000000000001</v>
      </c>
      <c r="C36" s="4">
        <v>0.61802000000000001</v>
      </c>
      <c r="D36" s="4">
        <v>0.62539999999999996</v>
      </c>
      <c r="E36" s="4">
        <v>0.63417999999999997</v>
      </c>
      <c r="F36" s="4">
        <v>0.65566000000000002</v>
      </c>
      <c r="G36" s="4">
        <v>0.65192000000000005</v>
      </c>
      <c r="H36" s="4">
        <v>0.44307999999999997</v>
      </c>
      <c r="I36" s="4">
        <v>0.44072</v>
      </c>
      <c r="J36" s="4">
        <v>0.44462000000000002</v>
      </c>
      <c r="K36" s="4">
        <v>0.44106000000000001</v>
      </c>
      <c r="L36" s="4">
        <v>0.44368000000000002</v>
      </c>
      <c r="M36" s="4">
        <v>0.44085999999999997</v>
      </c>
    </row>
    <row r="37" spans="1:13" x14ac:dyDescent="0.25">
      <c r="A37" s="11">
        <f t="shared" si="0"/>
        <v>16.5</v>
      </c>
      <c r="B37" s="4">
        <v>0.64717999999999998</v>
      </c>
      <c r="C37" s="4">
        <v>0.62709999999999999</v>
      </c>
      <c r="D37" s="4">
        <v>0.63114000000000003</v>
      </c>
      <c r="E37" s="4">
        <v>0.64548000000000005</v>
      </c>
      <c r="F37" s="4">
        <v>0.66283999999999998</v>
      </c>
      <c r="G37" s="4">
        <v>0.66786000000000001</v>
      </c>
      <c r="H37" s="4">
        <v>0.44075999999999999</v>
      </c>
      <c r="I37" s="4">
        <v>0.43940000000000001</v>
      </c>
      <c r="J37" s="4">
        <v>0.44328000000000001</v>
      </c>
      <c r="K37" s="4">
        <v>0.43930000000000002</v>
      </c>
      <c r="L37" s="4">
        <v>0.44188</v>
      </c>
      <c r="M37" s="4">
        <v>0.43858000000000003</v>
      </c>
    </row>
    <row r="38" spans="1:13" x14ac:dyDescent="0.25">
      <c r="A38" s="11">
        <f t="shared" si="0"/>
        <v>17</v>
      </c>
      <c r="B38" s="4">
        <v>0.65881999999999996</v>
      </c>
      <c r="C38" s="4">
        <v>0.65627999999999997</v>
      </c>
      <c r="D38" s="4">
        <v>0.64961999999999998</v>
      </c>
      <c r="E38" s="4">
        <v>0.66344000000000003</v>
      </c>
      <c r="F38" s="4">
        <v>0.68508000000000002</v>
      </c>
      <c r="G38" s="4">
        <v>0.68178000000000005</v>
      </c>
      <c r="H38" s="4">
        <v>0.43728</v>
      </c>
      <c r="I38" s="4">
        <v>0.43674000000000002</v>
      </c>
      <c r="J38" s="4">
        <v>0.44044</v>
      </c>
      <c r="K38" s="4">
        <v>0.43702000000000002</v>
      </c>
      <c r="L38" s="4">
        <v>0.43937999999999999</v>
      </c>
      <c r="M38" s="4">
        <v>0.43656</v>
      </c>
    </row>
    <row r="39" spans="1:13" x14ac:dyDescent="0.25">
      <c r="A39" s="11">
        <f t="shared" si="0"/>
        <v>17.5</v>
      </c>
      <c r="B39" s="4">
        <v>0.66744000000000003</v>
      </c>
      <c r="C39" s="4">
        <v>0.66346000000000005</v>
      </c>
      <c r="D39" s="4">
        <v>0.65586</v>
      </c>
      <c r="E39" s="4">
        <v>0.67398000000000002</v>
      </c>
      <c r="F39" s="4">
        <v>0.69364000000000003</v>
      </c>
      <c r="G39" s="4">
        <v>0.68889999999999996</v>
      </c>
      <c r="H39" s="4">
        <v>0.43597999999999998</v>
      </c>
      <c r="I39" s="4">
        <v>0.43540000000000001</v>
      </c>
      <c r="J39" s="4">
        <v>0.43985999999999997</v>
      </c>
      <c r="K39" s="4">
        <v>0.43530000000000002</v>
      </c>
      <c r="L39" s="4">
        <v>0.43796000000000002</v>
      </c>
      <c r="M39" s="4">
        <v>0.43440000000000001</v>
      </c>
    </row>
    <row r="40" spans="1:13" x14ac:dyDescent="0.25">
      <c r="A40" s="11">
        <f t="shared" si="0"/>
        <v>18</v>
      </c>
      <c r="B40" s="4">
        <v>0.67815999999999999</v>
      </c>
      <c r="C40" s="4">
        <v>0.66579999999999995</v>
      </c>
      <c r="D40" s="4">
        <v>0.68188000000000004</v>
      </c>
      <c r="E40" s="4">
        <v>0.68822000000000005</v>
      </c>
      <c r="F40" s="4">
        <v>0.70408000000000004</v>
      </c>
      <c r="G40" s="4">
        <v>0.70142000000000004</v>
      </c>
      <c r="H40" s="4">
        <v>0.43437999999999999</v>
      </c>
      <c r="I40" s="4">
        <v>0.434</v>
      </c>
      <c r="J40" s="4">
        <v>0.43803999999999998</v>
      </c>
      <c r="K40" s="4">
        <v>0.43331999999999998</v>
      </c>
      <c r="L40" s="4">
        <v>0.43603999999999998</v>
      </c>
      <c r="M40" s="4">
        <v>0.43292000000000003</v>
      </c>
    </row>
    <row r="41" spans="1:13" x14ac:dyDescent="0.25">
      <c r="A41" s="11"/>
    </row>
    <row r="42" spans="1:13" x14ac:dyDescent="0.25">
      <c r="A42" s="11"/>
    </row>
    <row r="43" spans="1:13" x14ac:dyDescent="0.25">
      <c r="A43" s="11"/>
    </row>
    <row r="44" spans="1:13" x14ac:dyDescent="0.25">
      <c r="A44" s="11"/>
    </row>
    <row r="45" spans="1:13" x14ac:dyDescent="0.25">
      <c r="A45" s="11"/>
    </row>
    <row r="46" spans="1:13" x14ac:dyDescent="0.25">
      <c r="A46" s="11"/>
    </row>
    <row r="47" spans="1:13" x14ac:dyDescent="0.25">
      <c r="A47" s="11"/>
    </row>
    <row r="48" spans="1:13" x14ac:dyDescent="0.25">
      <c r="A48" s="11"/>
    </row>
    <row r="49" spans="1:1" x14ac:dyDescent="0.25">
      <c r="A49" s="11"/>
    </row>
    <row r="50" spans="1:1" x14ac:dyDescent="0.25">
      <c r="A50" s="11"/>
    </row>
    <row r="51" spans="1:1" x14ac:dyDescent="0.25">
      <c r="A51" s="11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D22" sqref="D22"/>
    </sheetView>
  </sheetViews>
  <sheetFormatPr defaultColWidth="11" defaultRowHeight="15.75" x14ac:dyDescent="0.25"/>
  <cols>
    <col min="1" max="16384" width="11" style="4"/>
  </cols>
  <sheetData>
    <row r="1" spans="1:17" x14ac:dyDescent="0.25">
      <c r="A1" s="17" t="s">
        <v>33</v>
      </c>
      <c r="C1" s="16" t="s">
        <v>0</v>
      </c>
      <c r="D1" s="16"/>
      <c r="E1" s="16"/>
      <c r="F1" s="16" t="s">
        <v>31</v>
      </c>
      <c r="G1" s="16"/>
      <c r="H1" s="16"/>
      <c r="I1" s="16" t="s">
        <v>30</v>
      </c>
      <c r="J1" s="16"/>
      <c r="K1" s="16"/>
      <c r="L1" s="16" t="s">
        <v>29</v>
      </c>
      <c r="M1" s="16"/>
      <c r="N1" s="16"/>
      <c r="O1" s="16" t="s">
        <v>28</v>
      </c>
      <c r="P1" s="16"/>
      <c r="Q1" s="16"/>
    </row>
    <row r="2" spans="1:17" x14ac:dyDescent="0.25">
      <c r="A2" s="17"/>
      <c r="C2" s="4" t="s">
        <v>27</v>
      </c>
      <c r="D2" s="4" t="s">
        <v>26</v>
      </c>
      <c r="E2" s="4" t="s">
        <v>25</v>
      </c>
      <c r="F2" s="4" t="s">
        <v>27</v>
      </c>
      <c r="G2" s="4" t="s">
        <v>26</v>
      </c>
      <c r="H2" s="4" t="s">
        <v>25</v>
      </c>
      <c r="I2" s="4" t="s">
        <v>27</v>
      </c>
      <c r="J2" s="4" t="s">
        <v>26</v>
      </c>
      <c r="K2" s="4" t="s">
        <v>25</v>
      </c>
      <c r="L2" s="4" t="s">
        <v>27</v>
      </c>
      <c r="M2" s="4" t="s">
        <v>26</v>
      </c>
      <c r="N2" s="4" t="s">
        <v>25</v>
      </c>
      <c r="O2" s="4" t="s">
        <v>27</v>
      </c>
      <c r="P2" s="4" t="s">
        <v>26</v>
      </c>
      <c r="Q2" s="4" t="s">
        <v>25</v>
      </c>
    </row>
    <row r="3" spans="1:17" x14ac:dyDescent="0.25">
      <c r="A3" s="17"/>
      <c r="B3" s="4" t="s">
        <v>24</v>
      </c>
      <c r="C3" s="4">
        <v>7486.1928546404743</v>
      </c>
      <c r="D3" s="4">
        <v>7416.7756638641367</v>
      </c>
      <c r="E3" s="4">
        <v>8391.6762732435964</v>
      </c>
      <c r="F3" s="4">
        <v>5423.0443441499374</v>
      </c>
      <c r="G3" s="4">
        <v>4529.8894827103504</v>
      </c>
      <c r="H3" s="4">
        <v>5437.2759207692652</v>
      </c>
      <c r="I3" s="4">
        <v>4790.5692309666629</v>
      </c>
      <c r="J3" s="4">
        <v>3499.6894850504686</v>
      </c>
      <c r="K3" s="4">
        <v>4012.5907800296627</v>
      </c>
      <c r="L3" s="4">
        <v>6712.8858735288813</v>
      </c>
      <c r="M3" s="4">
        <v>6184.8797583704218</v>
      </c>
      <c r="N3" s="4">
        <v>6317.6313753626964</v>
      </c>
      <c r="O3" s="4">
        <v>8381.3993745723856</v>
      </c>
      <c r="P3" s="4">
        <v>7128.9666015544353</v>
      </c>
      <c r="Q3" s="4">
        <v>8305.0623400583572</v>
      </c>
    </row>
    <row r="4" spans="1:17" x14ac:dyDescent="0.25">
      <c r="A4" s="17"/>
      <c r="B4" s="4" t="s">
        <v>4</v>
      </c>
      <c r="C4" s="4">
        <f>AVERAGE(C3:E3)</f>
        <v>7764.8815972494021</v>
      </c>
      <c r="F4" s="4">
        <f>AVERAGE(F3:H3)</f>
        <v>5130.0699158765174</v>
      </c>
      <c r="I4" s="4">
        <f>AVERAGE(I3:K3)</f>
        <v>4100.9498320155981</v>
      </c>
      <c r="L4" s="4">
        <f>AVERAGE(L3:N3)</f>
        <v>6405.1323357539995</v>
      </c>
      <c r="O4" s="4">
        <f>AVERAGE(O3:Q3)</f>
        <v>7938.4761053950597</v>
      </c>
    </row>
    <row r="5" spans="1:17" x14ac:dyDescent="0.25">
      <c r="A5" s="17"/>
      <c r="B5" s="4" t="s">
        <v>23</v>
      </c>
      <c r="C5" s="4">
        <f>STDEV(C3:E3)</f>
        <v>543.92863593013692</v>
      </c>
      <c r="F5" s="4">
        <f>STDEV(F3:H3)</f>
        <v>519.82020806228195</v>
      </c>
      <c r="I5" s="4">
        <f>STDEV(I3:K3)</f>
        <v>649.96009197108174</v>
      </c>
      <c r="L5" s="4">
        <f>STDEV(L3:N3)</f>
        <v>274.6632992651775</v>
      </c>
      <c r="O5" s="4">
        <f>STDEV(O3:Q3)</f>
        <v>702.09405588982088</v>
      </c>
    </row>
    <row r="8" spans="1:17" x14ac:dyDescent="0.25">
      <c r="A8" s="17" t="s">
        <v>32</v>
      </c>
      <c r="C8" s="16" t="s">
        <v>0</v>
      </c>
      <c r="D8" s="16"/>
      <c r="E8" s="16"/>
      <c r="F8" s="16" t="s">
        <v>31</v>
      </c>
      <c r="G8" s="16"/>
      <c r="H8" s="16"/>
      <c r="I8" s="16" t="s">
        <v>30</v>
      </c>
      <c r="J8" s="16"/>
      <c r="K8" s="16"/>
      <c r="L8" s="16" t="s">
        <v>29</v>
      </c>
      <c r="M8" s="16"/>
      <c r="N8" s="16"/>
      <c r="O8" s="16" t="s">
        <v>28</v>
      </c>
      <c r="P8" s="16"/>
      <c r="Q8" s="16"/>
    </row>
    <row r="9" spans="1:17" x14ac:dyDescent="0.25">
      <c r="A9" s="17"/>
      <c r="C9" s="4" t="s">
        <v>27</v>
      </c>
      <c r="D9" s="4" t="s">
        <v>26</v>
      </c>
      <c r="E9" s="4" t="s">
        <v>25</v>
      </c>
      <c r="F9" s="4" t="s">
        <v>27</v>
      </c>
      <c r="G9" s="4" t="s">
        <v>26</v>
      </c>
      <c r="H9" s="4" t="s">
        <v>25</v>
      </c>
      <c r="I9" s="4" t="s">
        <v>27</v>
      </c>
      <c r="J9" s="4" t="s">
        <v>26</v>
      </c>
      <c r="K9" s="4" t="s">
        <v>25</v>
      </c>
      <c r="L9" s="4" t="s">
        <v>27</v>
      </c>
      <c r="M9" s="4" t="s">
        <v>26</v>
      </c>
      <c r="N9" s="4" t="s">
        <v>25</v>
      </c>
      <c r="O9" s="4" t="s">
        <v>27</v>
      </c>
      <c r="P9" s="4" t="s">
        <v>26</v>
      </c>
      <c r="Q9" s="4" t="s">
        <v>25</v>
      </c>
    </row>
    <row r="10" spans="1:17" x14ac:dyDescent="0.25">
      <c r="A10" s="17"/>
      <c r="B10" s="4" t="s">
        <v>24</v>
      </c>
      <c r="C10" s="4">
        <v>96887.620559486269</v>
      </c>
      <c r="D10" s="4">
        <v>100792.8786929007</v>
      </c>
      <c r="E10" s="4">
        <v>94852.376066477358</v>
      </c>
      <c r="F10" s="4">
        <v>40584.513693483081</v>
      </c>
      <c r="G10" s="4">
        <v>44307.572721436576</v>
      </c>
      <c r="H10" s="4">
        <v>42674.741370717951</v>
      </c>
      <c r="I10" s="4">
        <v>43444.171252583343</v>
      </c>
      <c r="J10" s="4">
        <v>48856.279845194003</v>
      </c>
      <c r="K10" s="4">
        <v>50231.856716325201</v>
      </c>
      <c r="L10" s="4">
        <v>51086.04373263719</v>
      </c>
      <c r="M10" s="4">
        <v>54264.669449733818</v>
      </c>
      <c r="N10" s="4">
        <v>55584.467934088316</v>
      </c>
      <c r="O10" s="4">
        <v>66299.648774933201</v>
      </c>
      <c r="P10" s="4">
        <v>66580.516181730622</v>
      </c>
      <c r="Q10" s="4">
        <v>68919.118640619374</v>
      </c>
    </row>
    <row r="11" spans="1:17" x14ac:dyDescent="0.25">
      <c r="A11" s="17"/>
      <c r="B11" s="4" t="s">
        <v>4</v>
      </c>
      <c r="C11" s="4">
        <f>AVERAGE(C10:E10)</f>
        <v>97510.958439621449</v>
      </c>
      <c r="F11" s="4">
        <f>AVERAGE(F10:H10)</f>
        <v>42522.275928545867</v>
      </c>
      <c r="I11" s="4">
        <f>AVERAGE(I10:K10)</f>
        <v>47510.769271367521</v>
      </c>
      <c r="L11" s="4">
        <f>AVERAGE(L10:N10)</f>
        <v>53645.060372153101</v>
      </c>
      <c r="O11" s="4">
        <f>AVERAGE(O10:Q10)</f>
        <v>67266.427865761056</v>
      </c>
    </row>
    <row r="12" spans="1:17" x14ac:dyDescent="0.25">
      <c r="A12" s="17"/>
      <c r="B12" s="4" t="s">
        <v>23</v>
      </c>
      <c r="C12" s="4">
        <f>STDEV(C10:E10)</f>
        <v>3018.9079893637413</v>
      </c>
      <c r="F12" s="4">
        <f>STDEV(F10:H10)</f>
        <v>1866.2064233891847</v>
      </c>
      <c r="I12" s="4">
        <f>STDEV(I10:K10)</f>
        <v>3588.3098412598506</v>
      </c>
      <c r="L12" s="4">
        <f>STDEV(L10:N10)</f>
        <v>2312.3346710231226</v>
      </c>
      <c r="O12" s="4">
        <f>STDEV(O10:Q10)</f>
        <v>1438.1452371115352</v>
      </c>
    </row>
  </sheetData>
  <mergeCells count="12">
    <mergeCell ref="I8:K8"/>
    <mergeCell ref="L8:N8"/>
    <mergeCell ref="O8:Q8"/>
    <mergeCell ref="A1:A5"/>
    <mergeCell ref="C1:E1"/>
    <mergeCell ref="F1:H1"/>
    <mergeCell ref="I1:K1"/>
    <mergeCell ref="L1:N1"/>
    <mergeCell ref="O1:Q1"/>
    <mergeCell ref="A8:A12"/>
    <mergeCell ref="C8:E8"/>
    <mergeCell ref="F8:H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0"/>
  <sheetViews>
    <sheetView workbookViewId="0"/>
  </sheetViews>
  <sheetFormatPr defaultColWidth="11" defaultRowHeight="15.75" x14ac:dyDescent="0.25"/>
  <cols>
    <col min="1" max="16384" width="11" style="4"/>
  </cols>
  <sheetData>
    <row r="3" spans="1:8" x14ac:dyDescent="0.25">
      <c r="C3" s="16" t="s">
        <v>84</v>
      </c>
      <c r="D3" s="16"/>
      <c r="E3" s="16"/>
      <c r="F3" s="16" t="s">
        <v>83</v>
      </c>
      <c r="G3" s="16"/>
      <c r="H3" s="16"/>
    </row>
    <row r="4" spans="1:8" x14ac:dyDescent="0.25">
      <c r="C4" s="4" t="s">
        <v>27</v>
      </c>
      <c r="D4" s="4" t="s">
        <v>55</v>
      </c>
      <c r="E4" s="4" t="s">
        <v>54</v>
      </c>
      <c r="F4" s="4" t="s">
        <v>27</v>
      </c>
      <c r="G4" s="4" t="s">
        <v>55</v>
      </c>
      <c r="H4" s="4" t="s">
        <v>54</v>
      </c>
    </row>
    <row r="5" spans="1:8" x14ac:dyDescent="0.25">
      <c r="A5" s="4" t="s">
        <v>0</v>
      </c>
      <c r="B5" s="4" t="s">
        <v>82</v>
      </c>
      <c r="C5" s="4">
        <v>-352.85017610272189</v>
      </c>
      <c r="D5" s="4">
        <v>-3.3292033877332869</v>
      </c>
      <c r="E5" s="4">
        <v>35.833211576606118</v>
      </c>
      <c r="F5" s="4">
        <v>3456.1082452164301</v>
      </c>
      <c r="G5" s="4">
        <v>3265.3279142844149</v>
      </c>
      <c r="H5" s="4">
        <v>3185.6040581086927</v>
      </c>
    </row>
    <row r="6" spans="1:8" x14ac:dyDescent="0.25">
      <c r="A6" s="4" t="s">
        <v>30</v>
      </c>
      <c r="B6" s="4" t="s">
        <v>82</v>
      </c>
      <c r="C6" s="4">
        <v>28.171726896187465</v>
      </c>
      <c r="D6" s="4">
        <v>124.07274326821425</v>
      </c>
      <c r="E6" s="4">
        <v>-74.598710460373695</v>
      </c>
      <c r="F6" s="4">
        <v>1214.7758151645321</v>
      </c>
      <c r="G6" s="4">
        <v>333.58833288102687</v>
      </c>
      <c r="H6" s="4">
        <v>411.06875905773268</v>
      </c>
    </row>
    <row r="8" spans="1:8" x14ac:dyDescent="0.25">
      <c r="C8" s="4" t="s">
        <v>4</v>
      </c>
      <c r="D8" s="4" t="s">
        <v>23</v>
      </c>
      <c r="F8" s="4" t="s">
        <v>4</v>
      </c>
      <c r="G8" s="4" t="s">
        <v>23</v>
      </c>
    </row>
    <row r="9" spans="1:8" x14ac:dyDescent="0.25">
      <c r="A9" s="4" t="s">
        <v>0</v>
      </c>
      <c r="B9" s="4" t="s">
        <v>82</v>
      </c>
      <c r="C9" s="4">
        <f>AVERAGE(C5:E5)</f>
        <v>-106.78205597128301</v>
      </c>
      <c r="D9" s="4">
        <f>STDEV(C5:E5)</f>
        <v>213.99898012660003</v>
      </c>
      <c r="F9" s="4">
        <f>AVERAGE(F5:H5)</f>
        <v>3302.3467392031794</v>
      </c>
      <c r="G9" s="4">
        <f>STDEV(F5:H5)</f>
        <v>138.99972611296414</v>
      </c>
    </row>
    <row r="10" spans="1:8" x14ac:dyDescent="0.25">
      <c r="A10" s="4" t="s">
        <v>30</v>
      </c>
      <c r="B10" s="4" t="s">
        <v>82</v>
      </c>
      <c r="C10" s="4">
        <f>AVERAGE(C6:E6)</f>
        <v>25.881919901342673</v>
      </c>
      <c r="D10" s="4">
        <f>STDEV(C6:E6)</f>
        <v>99.355518436133408</v>
      </c>
      <c r="F10" s="4">
        <f>AVERAGE(F6:H6)</f>
        <v>653.14430236776388</v>
      </c>
      <c r="G10" s="4">
        <f>STDEV(F6:H6)</f>
        <v>487.92752662144488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A21" sqref="A21"/>
    </sheetView>
  </sheetViews>
  <sheetFormatPr defaultRowHeight="14.25" x14ac:dyDescent="0.2"/>
  <sheetData>
    <row r="1" spans="1:6" x14ac:dyDescent="0.2">
      <c r="A1" t="s">
        <v>7</v>
      </c>
    </row>
    <row r="2" spans="1:6" x14ac:dyDescent="0.2">
      <c r="B2" t="s">
        <v>2</v>
      </c>
      <c r="E2" t="s">
        <v>3</v>
      </c>
    </row>
    <row r="3" spans="1:6" x14ac:dyDescent="0.2">
      <c r="B3" t="s">
        <v>1</v>
      </c>
      <c r="C3" t="s">
        <v>5</v>
      </c>
      <c r="E3" t="s">
        <v>1</v>
      </c>
      <c r="F3" t="s">
        <v>5</v>
      </c>
    </row>
    <row r="4" spans="1:6" x14ac:dyDescent="0.2">
      <c r="B4">
        <v>2.0442036624920537</v>
      </c>
      <c r="C4">
        <v>1.8538719643217618</v>
      </c>
      <c r="E4">
        <v>8.0633869788643935</v>
      </c>
      <c r="F4">
        <v>7.4101744650890495</v>
      </c>
    </row>
    <row r="5" spans="1:6" x14ac:dyDescent="0.2">
      <c r="B5">
        <v>2.0299632233774432</v>
      </c>
      <c r="C5">
        <v>2.0152399665567367</v>
      </c>
      <c r="E5">
        <v>7.4771212547196626</v>
      </c>
      <c r="F5">
        <v>6.4559319556497252</v>
      </c>
    </row>
    <row r="6" spans="1:6" x14ac:dyDescent="0.2">
      <c r="B6">
        <v>1.9330532103693867</v>
      </c>
      <c r="C6">
        <v>1.8750612633916999</v>
      </c>
      <c r="E6">
        <v>7.6989700043360196</v>
      </c>
      <c r="F6">
        <v>6.9330532103693869</v>
      </c>
    </row>
    <row r="7" spans="1:6" x14ac:dyDescent="0.2">
      <c r="B7">
        <v>1.8538719643217618</v>
      </c>
      <c r="C7">
        <v>1.3309932190414244</v>
      </c>
      <c r="E7">
        <v>7.6863808770279984</v>
      </c>
      <c r="F7">
        <v>6.8538719643217627</v>
      </c>
    </row>
    <row r="8" spans="1:6" x14ac:dyDescent="0.2">
      <c r="B8">
        <v>2.0152399665567367</v>
      </c>
      <c r="C8">
        <v>1.8081144737610868</v>
      </c>
      <c r="E8">
        <v>7.4336555609385728</v>
      </c>
      <c r="F8">
        <v>7.3853508813640172</v>
      </c>
    </row>
    <row r="9" spans="1:6" x14ac:dyDescent="0.2">
      <c r="B9">
        <v>1.6320232147054057</v>
      </c>
      <c r="C9">
        <v>1.7832908900360547</v>
      </c>
      <c r="E9">
        <v>8.4771212547196626</v>
      </c>
      <c r="F9">
        <v>7.6989700043360196</v>
      </c>
    </row>
    <row r="10" spans="1:6" x14ac:dyDescent="0.2">
      <c r="B10">
        <v>1.6667853209646175</v>
      </c>
      <c r="C10">
        <v>1.8315955696106097</v>
      </c>
      <c r="E10">
        <v>8.0993846321359122</v>
      </c>
      <c r="F10">
        <v>7.0579919469776868</v>
      </c>
    </row>
    <row r="11" spans="1:6" x14ac:dyDescent="0.2">
      <c r="B11">
        <v>1.8315955696106097</v>
      </c>
      <c r="C11">
        <v>1.9842057328167679</v>
      </c>
      <c r="E11">
        <v>7.8450980400142569</v>
      </c>
      <c r="F11">
        <v>7.2340832060333682</v>
      </c>
    </row>
    <row r="12" spans="1:6" x14ac:dyDescent="0.2">
      <c r="B12">
        <v>1.8538719643217618</v>
      </c>
      <c r="C12">
        <v>2.0442036624920537</v>
      </c>
      <c r="E12">
        <v>8.1842857376709528</v>
      </c>
      <c r="F12">
        <v>7.6600519383056493</v>
      </c>
    </row>
    <row r="13" spans="1:6" x14ac:dyDescent="0.2">
      <c r="E13">
        <v>8.2412617906604915</v>
      </c>
      <c r="F13">
        <v>7.1962946451439684</v>
      </c>
    </row>
    <row r="14" spans="1:6" x14ac:dyDescent="0.2">
      <c r="E14">
        <v>8</v>
      </c>
      <c r="F14">
        <v>7.8450980400142569</v>
      </c>
    </row>
    <row r="15" spans="1:6" x14ac:dyDescent="0.2">
      <c r="B15" t="s">
        <v>1</v>
      </c>
      <c r="C15" t="s">
        <v>5</v>
      </c>
      <c r="E15" t="s">
        <v>1</v>
      </c>
      <c r="F15" t="s">
        <v>5</v>
      </c>
    </row>
    <row r="16" spans="1:6" x14ac:dyDescent="0.2">
      <c r="A16" t="s">
        <v>4</v>
      </c>
      <c r="B16">
        <v>1.8734008996355307</v>
      </c>
      <c r="C16">
        <v>1.8362863046697997</v>
      </c>
      <c r="D16" t="s">
        <v>4</v>
      </c>
      <c r="E16">
        <v>7.9278787391898113</v>
      </c>
      <c r="F16">
        <v>7.2482611143277174</v>
      </c>
    </row>
    <row r="17" spans="1:6" x14ac:dyDescent="0.2">
      <c r="A17" t="s">
        <v>14</v>
      </c>
      <c r="B17">
        <v>5.0114548297302268E-2</v>
      </c>
      <c r="C17">
        <v>7.0503370907129978E-2</v>
      </c>
      <c r="D17" t="s">
        <v>14</v>
      </c>
      <c r="E17">
        <v>0.1040966371927658</v>
      </c>
      <c r="F17">
        <v>0.130219900268255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B30" sqref="B30"/>
    </sheetView>
  </sheetViews>
  <sheetFormatPr defaultColWidth="11" defaultRowHeight="15.75" x14ac:dyDescent="0.25"/>
  <cols>
    <col min="1" max="16384" width="11" style="4"/>
  </cols>
  <sheetData>
    <row r="1" spans="1:14" x14ac:dyDescent="0.25">
      <c r="A1" s="17" t="s">
        <v>33</v>
      </c>
      <c r="C1" s="16" t="s">
        <v>0</v>
      </c>
      <c r="D1" s="16"/>
      <c r="E1" s="16"/>
      <c r="F1" s="16" t="s">
        <v>31</v>
      </c>
      <c r="G1" s="16"/>
      <c r="H1" s="16"/>
      <c r="I1" s="16" t="s">
        <v>30</v>
      </c>
      <c r="J1" s="16"/>
      <c r="K1" s="16"/>
      <c r="L1" s="16" t="s">
        <v>28</v>
      </c>
      <c r="M1" s="16"/>
      <c r="N1" s="16"/>
    </row>
    <row r="2" spans="1:14" x14ac:dyDescent="0.25">
      <c r="A2" s="17"/>
      <c r="C2" s="4" t="s">
        <v>27</v>
      </c>
      <c r="D2" s="4" t="s">
        <v>26</v>
      </c>
      <c r="E2" s="4" t="s">
        <v>25</v>
      </c>
      <c r="F2" s="4" t="s">
        <v>27</v>
      </c>
      <c r="G2" s="4" t="s">
        <v>26</v>
      </c>
      <c r="H2" s="4" t="s">
        <v>25</v>
      </c>
      <c r="I2" s="4" t="s">
        <v>27</v>
      </c>
      <c r="J2" s="4" t="s">
        <v>26</v>
      </c>
      <c r="K2" s="4" t="s">
        <v>25</v>
      </c>
      <c r="L2" s="4" t="s">
        <v>27</v>
      </c>
      <c r="M2" s="4" t="s">
        <v>26</v>
      </c>
      <c r="N2" s="4" t="s">
        <v>25</v>
      </c>
    </row>
    <row r="3" spans="1:14" x14ac:dyDescent="0.25">
      <c r="A3" s="17"/>
      <c r="B3" s="4" t="s">
        <v>24</v>
      </c>
      <c r="C3" s="4">
        <v>16874.191658149775</v>
      </c>
      <c r="D3" s="4">
        <v>16087.057770736537</v>
      </c>
      <c r="E3" s="4">
        <v>15459.041442408092</v>
      </c>
      <c r="F3" s="4">
        <v>14685.737242727369</v>
      </c>
      <c r="G3" s="4">
        <v>13279.452064527253</v>
      </c>
      <c r="H3" s="4">
        <v>13770.188689053954</v>
      </c>
      <c r="I3" s="4">
        <v>14482.379939238821</v>
      </c>
      <c r="J3" s="4">
        <v>13906.853340892027</v>
      </c>
      <c r="K3" s="4">
        <v>13657.546703180971</v>
      </c>
      <c r="L3" s="4">
        <v>14076.340247279604</v>
      </c>
      <c r="M3" s="4">
        <v>13334.334897715566</v>
      </c>
      <c r="N3" s="4">
        <v>14293.407931947888</v>
      </c>
    </row>
    <row r="4" spans="1:14" x14ac:dyDescent="0.25">
      <c r="A4" s="17"/>
      <c r="B4" s="4" t="s">
        <v>4</v>
      </c>
      <c r="C4" s="4">
        <f>AVERAGE(C3:E3)</f>
        <v>16140.096957098134</v>
      </c>
      <c r="F4" s="4">
        <f>AVERAGE(F3:H3)</f>
        <v>13911.792665436193</v>
      </c>
      <c r="I4" s="4">
        <f>AVERAGE(I3:K3)</f>
        <v>14015.593327770606</v>
      </c>
      <c r="L4" s="4">
        <f>AVERAGE(L3:N3)</f>
        <v>13901.361025647688</v>
      </c>
    </row>
    <row r="5" spans="1:14" x14ac:dyDescent="0.25">
      <c r="A5" s="17"/>
      <c r="B5" s="4" t="s">
        <v>23</v>
      </c>
      <c r="C5" s="4">
        <f>STDEV(C3:E3)</f>
        <v>709.06445387274812</v>
      </c>
      <c r="F5" s="4">
        <f>STDEV(F3:H3)</f>
        <v>713.75644669717644</v>
      </c>
      <c r="I5" s="4">
        <f>STDEV(I3:K3)</f>
        <v>423.03162456982028</v>
      </c>
      <c r="L5" s="4">
        <f>STDEV(L3:N3)</f>
        <v>502.91009857635817</v>
      </c>
    </row>
    <row r="8" spans="1:14" x14ac:dyDescent="0.25">
      <c r="A8" s="17" t="s">
        <v>32</v>
      </c>
      <c r="C8" s="16" t="s">
        <v>0</v>
      </c>
      <c r="D8" s="16"/>
      <c r="E8" s="16"/>
      <c r="F8" s="16" t="s">
        <v>31</v>
      </c>
      <c r="G8" s="16"/>
      <c r="H8" s="16"/>
      <c r="I8" s="16" t="s">
        <v>30</v>
      </c>
      <c r="J8" s="16"/>
      <c r="K8" s="16"/>
      <c r="L8" s="16" t="s">
        <v>28</v>
      </c>
      <c r="M8" s="16"/>
      <c r="N8" s="16"/>
    </row>
    <row r="9" spans="1:14" x14ac:dyDescent="0.25">
      <c r="A9" s="17"/>
      <c r="C9" s="4" t="s">
        <v>27</v>
      </c>
      <c r="D9" s="4" t="s">
        <v>26</v>
      </c>
      <c r="E9" s="4" t="s">
        <v>25</v>
      </c>
      <c r="F9" s="4" t="s">
        <v>27</v>
      </c>
      <c r="G9" s="4" t="s">
        <v>26</v>
      </c>
      <c r="H9" s="4" t="s">
        <v>25</v>
      </c>
      <c r="I9" s="4" t="s">
        <v>27</v>
      </c>
      <c r="J9" s="4" t="s">
        <v>26</v>
      </c>
      <c r="K9" s="4" t="s">
        <v>25</v>
      </c>
      <c r="L9" s="4" t="s">
        <v>27</v>
      </c>
      <c r="M9" s="4" t="s">
        <v>26</v>
      </c>
      <c r="N9" s="4" t="s">
        <v>25</v>
      </c>
    </row>
    <row r="10" spans="1:14" x14ac:dyDescent="0.25">
      <c r="A10" s="17"/>
      <c r="B10" s="4" t="s">
        <v>24</v>
      </c>
      <c r="C10" s="4">
        <v>25612.123845473077</v>
      </c>
      <c r="D10" s="4">
        <v>25278.433942988759</v>
      </c>
      <c r="E10" s="4">
        <v>26264.902298038</v>
      </c>
      <c r="F10" s="4">
        <v>21569.158622659259</v>
      </c>
      <c r="G10" s="4">
        <v>19503.131957091631</v>
      </c>
      <c r="H10" s="4">
        <v>20257.505246009234</v>
      </c>
      <c r="I10" s="4">
        <v>19429.460530723238</v>
      </c>
      <c r="J10" s="4">
        <v>18947.826722582922</v>
      </c>
      <c r="K10" s="4">
        <v>19687.918401987987</v>
      </c>
      <c r="L10" s="4">
        <v>20631.428697599618</v>
      </c>
      <c r="M10" s="4">
        <v>20579.74252355333</v>
      </c>
      <c r="N10" s="4">
        <v>20448.130847513188</v>
      </c>
    </row>
    <row r="11" spans="1:14" x14ac:dyDescent="0.25">
      <c r="A11" s="17"/>
      <c r="B11" s="4" t="s">
        <v>4</v>
      </c>
      <c r="C11" s="4">
        <f>AVERAGE(C10:E10)</f>
        <v>25718.486695499945</v>
      </c>
      <c r="F11" s="4">
        <f>AVERAGE(F10:H10)</f>
        <v>20443.265275253372</v>
      </c>
      <c r="I11" s="4">
        <f>AVERAGE(I10:K10)</f>
        <v>19355.068551764718</v>
      </c>
      <c r="L11" s="4">
        <f>AVERAGE(L10:N10)</f>
        <v>20553.10068955538</v>
      </c>
    </row>
    <row r="12" spans="1:14" x14ac:dyDescent="0.25">
      <c r="A12" s="17"/>
      <c r="B12" s="4" t="s">
        <v>23</v>
      </c>
      <c r="C12" s="4">
        <f>STDEV(C10:E10)</f>
        <v>501.76164239384349</v>
      </c>
      <c r="F12" s="4">
        <f>STDEV(F10:H10)</f>
        <v>1045.4647947481114</v>
      </c>
      <c r="I12" s="4">
        <f>STDEV(I10:K10)</f>
        <v>375.61223140517683</v>
      </c>
      <c r="L12" s="4">
        <f>STDEV(L10:N10)</f>
        <v>94.508549616728558</v>
      </c>
    </row>
    <row r="19" spans="3:6" x14ac:dyDescent="0.25">
      <c r="C19" s="5"/>
      <c r="D19" s="5"/>
      <c r="E19" s="5"/>
      <c r="F19" s="5"/>
    </row>
  </sheetData>
  <mergeCells count="10">
    <mergeCell ref="A8:A12"/>
    <mergeCell ref="C8:E8"/>
    <mergeCell ref="F8:H8"/>
    <mergeCell ref="I8:K8"/>
    <mergeCell ref="L8:N8"/>
    <mergeCell ref="A1:A5"/>
    <mergeCell ref="C1:E1"/>
    <mergeCell ref="F1:H1"/>
    <mergeCell ref="I1:K1"/>
    <mergeCell ref="L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4"/>
  <sheetViews>
    <sheetView workbookViewId="0">
      <selection activeCell="C22" sqref="C22"/>
    </sheetView>
  </sheetViews>
  <sheetFormatPr defaultColWidth="11" defaultRowHeight="15.75" x14ac:dyDescent="0.25"/>
  <cols>
    <col min="1" max="16384" width="11" style="4"/>
  </cols>
  <sheetData>
    <row r="1" spans="2:10" x14ac:dyDescent="0.25">
      <c r="B1" s="16" t="s">
        <v>38</v>
      </c>
      <c r="C1" s="18" t="s">
        <v>0</v>
      </c>
      <c r="D1" s="18"/>
      <c r="E1" s="18"/>
      <c r="F1" s="18"/>
      <c r="G1" s="18" t="s">
        <v>30</v>
      </c>
      <c r="H1" s="18"/>
      <c r="I1" s="18"/>
      <c r="J1" s="18"/>
    </row>
    <row r="2" spans="2:10" x14ac:dyDescent="0.25">
      <c r="B2" s="16"/>
      <c r="C2" s="5" t="s">
        <v>37</v>
      </c>
      <c r="D2" s="5" t="s">
        <v>36</v>
      </c>
      <c r="E2" s="5" t="s">
        <v>35</v>
      </c>
      <c r="F2" s="5" t="s">
        <v>34</v>
      </c>
      <c r="G2" s="5" t="s">
        <v>37</v>
      </c>
      <c r="H2" s="5" t="s">
        <v>36</v>
      </c>
      <c r="I2" s="5" t="s">
        <v>35</v>
      </c>
      <c r="J2" s="5" t="s">
        <v>34</v>
      </c>
    </row>
    <row r="3" spans="2:10" x14ac:dyDescent="0.25">
      <c r="B3" s="16"/>
      <c r="C3" s="5">
        <v>17447</v>
      </c>
      <c r="D3" s="5">
        <v>17238.599999999999</v>
      </c>
      <c r="E3" s="5">
        <v>16942.599999999999</v>
      </c>
      <c r="F3" s="5">
        <v>15552.399999999998</v>
      </c>
      <c r="G3" s="5">
        <v>5497.5999999999985</v>
      </c>
      <c r="H3" s="5">
        <v>7832.5999999999985</v>
      </c>
      <c r="I3" s="5">
        <v>6508.7999999999993</v>
      </c>
      <c r="J3" s="5">
        <v>9400.7999999999993</v>
      </c>
    </row>
    <row r="4" spans="2:10" x14ac:dyDescent="0.25">
      <c r="B4" s="16"/>
      <c r="C4" s="5">
        <f>AVERAGE(C3:F3)</f>
        <v>16795.149999999998</v>
      </c>
      <c r="D4" s="5"/>
      <c r="E4" s="5"/>
      <c r="F4" s="5"/>
      <c r="G4" s="5">
        <f>AVERAGE(G3:J3)</f>
        <v>7309.9499999999989</v>
      </c>
    </row>
    <row r="5" spans="2:10" x14ac:dyDescent="0.25">
      <c r="B5" s="16"/>
      <c r="C5" s="4">
        <f>STDEV(C3:F3)</f>
        <v>853.95655432034005</v>
      </c>
      <c r="G5" s="4">
        <f>STDEV(G3:J3)</f>
        <v>1690.2929322063285</v>
      </c>
    </row>
    <row r="13" spans="2:10" x14ac:dyDescent="0.25">
      <c r="D13" s="5"/>
      <c r="E13" s="5"/>
      <c r="F13" s="5"/>
    </row>
    <row r="14" spans="2:10" x14ac:dyDescent="0.25">
      <c r="D14" s="5"/>
      <c r="E14" s="5"/>
      <c r="F14" s="5"/>
    </row>
  </sheetData>
  <mergeCells count="3">
    <mergeCell ref="C1:F1"/>
    <mergeCell ref="G1:J1"/>
    <mergeCell ref="B1:B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E23" sqref="E23"/>
    </sheetView>
  </sheetViews>
  <sheetFormatPr defaultRowHeight="14.25" x14ac:dyDescent="0.2"/>
  <sheetData>
    <row r="1" spans="1:16" x14ac:dyDescent="0.2">
      <c r="A1" t="s">
        <v>7</v>
      </c>
    </row>
    <row r="2" spans="1:16" x14ac:dyDescent="0.2">
      <c r="B2" t="s">
        <v>2</v>
      </c>
      <c r="J2" t="s">
        <v>3</v>
      </c>
    </row>
    <row r="3" spans="1:16" x14ac:dyDescent="0.2">
      <c r="B3" t="s">
        <v>0</v>
      </c>
      <c r="C3" t="s">
        <v>5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J3" t="s">
        <v>0</v>
      </c>
      <c r="K3" t="s">
        <v>5</v>
      </c>
      <c r="L3" t="s">
        <v>9</v>
      </c>
      <c r="M3" t="s">
        <v>10</v>
      </c>
      <c r="N3" t="s">
        <v>11</v>
      </c>
      <c r="O3" t="s">
        <v>12</v>
      </c>
      <c r="P3" t="s">
        <v>13</v>
      </c>
    </row>
    <row r="4" spans="1:16" x14ac:dyDescent="0.2">
      <c r="B4">
        <v>3.3743816980508821</v>
      </c>
      <c r="C4">
        <v>3.2760019899620501</v>
      </c>
      <c r="D4">
        <v>3.1386184338994925</v>
      </c>
      <c r="E4">
        <v>3.290479813330673</v>
      </c>
      <c r="F4">
        <v>3.3312247810207323</v>
      </c>
      <c r="G4">
        <v>3.1772478362556233</v>
      </c>
      <c r="H4">
        <v>3.1283992687178066</v>
      </c>
      <c r="J4">
        <v>7.0076868287965794</v>
      </c>
      <c r="K4">
        <v>6.4279032321797693</v>
      </c>
      <c r="L4">
        <v>6.4161648289085251</v>
      </c>
      <c r="M4">
        <v>6.6462636539503039</v>
      </c>
      <c r="N4">
        <v>6.8709053037508303</v>
      </c>
      <c r="O4">
        <v>6.8729882548991235</v>
      </c>
      <c r="P4">
        <v>7.0285131571124984</v>
      </c>
    </row>
    <row r="5" spans="1:16" x14ac:dyDescent="0.2">
      <c r="B5">
        <v>3.5179872030250783</v>
      </c>
      <c r="C5">
        <v>3.2127201544178425</v>
      </c>
      <c r="D5">
        <v>3.3802112417116059</v>
      </c>
      <c r="E5">
        <v>3.3044905277734875</v>
      </c>
      <c r="F5">
        <v>3.1283992687178066</v>
      </c>
      <c r="G5">
        <v>3.2610248339923973</v>
      </c>
      <c r="H5">
        <v>3.3180633349627615</v>
      </c>
      <c r="J5">
        <v>7.0371418081348551</v>
      </c>
      <c r="K5">
        <v>6.5781478340528396</v>
      </c>
      <c r="L5">
        <v>6.5942346539462946</v>
      </c>
      <c r="M5">
        <v>6.0713559086659563</v>
      </c>
      <c r="N5">
        <v>7.0107238655220616</v>
      </c>
      <c r="O5">
        <v>7.0061603088351072</v>
      </c>
      <c r="P5">
        <v>6.8893017026365984</v>
      </c>
    </row>
    <row r="6" spans="1:16" x14ac:dyDescent="0.2">
      <c r="B6">
        <v>3.2455126678141499</v>
      </c>
      <c r="C6">
        <v>3.1386184338994925</v>
      </c>
      <c r="D6">
        <v>3.290479813330673</v>
      </c>
      <c r="E6">
        <v>3.0849335749367159</v>
      </c>
      <c r="F6">
        <v>3.1179338350396413</v>
      </c>
      <c r="G6">
        <v>3.3376588910261424</v>
      </c>
      <c r="H6">
        <v>3.3180633349627615</v>
      </c>
      <c r="J6">
        <v>6.7858380791802233</v>
      </c>
      <c r="K6">
        <v>6.5440680444805643</v>
      </c>
      <c r="L6">
        <v>6.5484771633856189</v>
      </c>
      <c r="M6">
        <v>6.2430380488165831</v>
      </c>
      <c r="N6">
        <v>6.9472936496142852</v>
      </c>
      <c r="O6">
        <v>6.9220578261982117</v>
      </c>
      <c r="P6">
        <v>6.9610819340999184</v>
      </c>
    </row>
    <row r="7" spans="1:16" x14ac:dyDescent="0.2">
      <c r="B7">
        <v>3.4759615891924236</v>
      </c>
      <c r="C7">
        <v>3.4545399849648186</v>
      </c>
      <c r="D7">
        <v>3.4320066872695985</v>
      </c>
      <c r="E7">
        <v>3.6190933306267428</v>
      </c>
      <c r="F7">
        <v>3.6650178254124728</v>
      </c>
      <c r="G7">
        <v>3.5116160205691376</v>
      </c>
      <c r="H7">
        <v>3.3564083270389813</v>
      </c>
      <c r="J7">
        <v>7.0211892992002261</v>
      </c>
      <c r="K7">
        <v>6.3521825182416505</v>
      </c>
      <c r="L7">
        <v>6.3979400088023262</v>
      </c>
      <c r="M7">
        <v>6.6172999580149874</v>
      </c>
      <c r="N7">
        <v>6.895264649610275</v>
      </c>
      <c r="O7">
        <v>6.8972342424731803</v>
      </c>
      <c r="P7">
        <v>7.0137398115446166</v>
      </c>
    </row>
    <row r="8" spans="1:16" x14ac:dyDescent="0.2">
      <c r="B8">
        <v>3.3502480183341627</v>
      </c>
      <c r="C8">
        <v>3.5620548296563785</v>
      </c>
      <c r="D8">
        <v>3.3408405498123317</v>
      </c>
      <c r="E8">
        <v>3.4189638307036225</v>
      </c>
      <c r="F8">
        <v>3.371437317404101</v>
      </c>
      <c r="G8">
        <v>3.34713478291002</v>
      </c>
      <c r="H8">
        <v>3.5221833176186865</v>
      </c>
      <c r="J8">
        <v>7.2136315807374638</v>
      </c>
      <c r="K8">
        <v>6.4101744650890495</v>
      </c>
      <c r="L8">
        <v>6.4746324543159686</v>
      </c>
      <c r="M8">
        <v>6.3924456981286184</v>
      </c>
      <c r="N8">
        <v>7.1194444260648808</v>
      </c>
      <c r="O8">
        <v>7.0729322967706239</v>
      </c>
      <c r="P8">
        <v>7.1091444694250683</v>
      </c>
    </row>
    <row r="9" spans="1:16" x14ac:dyDescent="0.2">
      <c r="B9">
        <v>3.4471580313422194</v>
      </c>
      <c r="C9">
        <v>3.371437317404101</v>
      </c>
      <c r="D9">
        <v>3.459392487759231</v>
      </c>
      <c r="E9">
        <v>3.3859635706006972</v>
      </c>
      <c r="F9">
        <v>3.4082399653118496</v>
      </c>
      <c r="G9">
        <v>3.4471580313422194</v>
      </c>
      <c r="H9">
        <v>3.3888114134735234</v>
      </c>
      <c r="J9">
        <v>6.9899580617058596</v>
      </c>
      <c r="K9">
        <v>6.2909880573698409</v>
      </c>
      <c r="L9">
        <v>6.580436180484007</v>
      </c>
      <c r="M9">
        <v>6.5685369571842998</v>
      </c>
      <c r="N9">
        <v>6.7112044607530308</v>
      </c>
      <c r="O9">
        <v>6.9899580617058596</v>
      </c>
      <c r="P9">
        <v>7.084116463723138</v>
      </c>
    </row>
    <row r="10" spans="1:16" x14ac:dyDescent="0.2">
      <c r="J10">
        <v>7.02083462817893</v>
      </c>
      <c r="K10">
        <v>6.3344537511509316</v>
      </c>
      <c r="L10">
        <v>6.2675069615203185</v>
      </c>
      <c r="M10">
        <v>6.5920180530338222</v>
      </c>
      <c r="N10">
        <v>6.9807174049709477</v>
      </c>
      <c r="O10">
        <v>7.0334237554869503</v>
      </c>
      <c r="P10">
        <v>6.9899580617058596</v>
      </c>
    </row>
    <row r="11" spans="1:16" x14ac:dyDescent="0.2">
      <c r="B11" t="s">
        <v>0</v>
      </c>
      <c r="C11" t="s">
        <v>5</v>
      </c>
      <c r="D11" t="s">
        <v>9</v>
      </c>
      <c r="E11" t="s">
        <v>10</v>
      </c>
      <c r="F11" t="s">
        <v>11</v>
      </c>
      <c r="G11" t="s">
        <v>12</v>
      </c>
      <c r="H11" t="s">
        <v>13</v>
      </c>
      <c r="J11" t="s">
        <v>0</v>
      </c>
      <c r="K11" t="s">
        <v>5</v>
      </c>
      <c r="L11" t="s">
        <v>9</v>
      </c>
      <c r="M11" t="s">
        <v>10</v>
      </c>
      <c r="N11" t="s">
        <v>11</v>
      </c>
      <c r="O11" t="s">
        <v>12</v>
      </c>
      <c r="P11" t="s">
        <v>13</v>
      </c>
    </row>
    <row r="12" spans="1:16" x14ac:dyDescent="0.2">
      <c r="A12" t="s">
        <v>4</v>
      </c>
      <c r="B12">
        <f t="shared" ref="B12:H12" si="0">AVERAGE(B4:B9)</f>
        <v>3.4018748679598194</v>
      </c>
      <c r="C12">
        <f t="shared" si="0"/>
        <v>3.3358954517174468</v>
      </c>
      <c r="D12">
        <f t="shared" si="0"/>
        <v>3.3402582022971554</v>
      </c>
      <c r="E12">
        <f t="shared" si="0"/>
        <v>3.3506541079953234</v>
      </c>
      <c r="F12">
        <f t="shared" si="0"/>
        <v>3.337042165484434</v>
      </c>
      <c r="G12">
        <f t="shared" si="0"/>
        <v>3.3469733993492565</v>
      </c>
      <c r="H12">
        <f t="shared" si="0"/>
        <v>3.3386548327957528</v>
      </c>
      <c r="I12" t="s">
        <v>4</v>
      </c>
      <c r="J12">
        <f t="shared" ref="J12:P12" si="1">AVERAGE(J4:J10)</f>
        <v>7.0108971837048779</v>
      </c>
      <c r="K12">
        <f t="shared" si="1"/>
        <v>6.4197025575092352</v>
      </c>
      <c r="L12">
        <f t="shared" si="1"/>
        <v>6.4684846073375795</v>
      </c>
      <c r="M12">
        <f t="shared" si="1"/>
        <v>6.4472797539706539</v>
      </c>
      <c r="N12">
        <f t="shared" si="1"/>
        <v>6.9336505371837589</v>
      </c>
      <c r="O12">
        <f t="shared" si="1"/>
        <v>6.970679249481293</v>
      </c>
      <c r="P12">
        <f t="shared" si="1"/>
        <v>7.0108365143211007</v>
      </c>
    </row>
    <row r="13" spans="1:16" x14ac:dyDescent="0.2">
      <c r="A13" t="s">
        <v>14</v>
      </c>
      <c r="B13">
        <f t="shared" ref="B13:H13" si="2">_xlfn.STDEV.S(B4:B9)/SQRT(6)</f>
        <v>4.0369883631046863E-2</v>
      </c>
      <c r="C13">
        <f t="shared" si="2"/>
        <v>6.4333872908117914E-2</v>
      </c>
      <c r="D13">
        <f t="shared" si="2"/>
        <v>4.737926099112022E-2</v>
      </c>
      <c r="E13">
        <f t="shared" si="2"/>
        <v>7.1724476570452653E-2</v>
      </c>
      <c r="F13">
        <f t="shared" si="2"/>
        <v>8.2743448378012938E-2</v>
      </c>
      <c r="G13">
        <f t="shared" si="2"/>
        <v>4.9472167924341337E-2</v>
      </c>
      <c r="H13">
        <f t="shared" si="2"/>
        <v>5.2143710287460815E-2</v>
      </c>
      <c r="I13" t="s">
        <v>14</v>
      </c>
      <c r="J13">
        <f t="shared" ref="J13:P13" si="3">_xlfn.STDEV.S(J4:J10)/SQRT(7)</f>
        <v>4.7080238052622556E-2</v>
      </c>
      <c r="K13">
        <f t="shared" si="3"/>
        <v>4.0568417475960558E-2</v>
      </c>
      <c r="L13">
        <f t="shared" si="3"/>
        <v>4.4424560911953972E-2</v>
      </c>
      <c r="M13">
        <f t="shared" si="3"/>
        <v>8.3122705060233337E-2</v>
      </c>
      <c r="N13">
        <f t="shared" si="3"/>
        <v>4.8243871865856443E-2</v>
      </c>
      <c r="O13">
        <f t="shared" si="3"/>
        <v>2.8168235726846836E-2</v>
      </c>
      <c r="P13">
        <f t="shared" si="3"/>
        <v>2.804649046205924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9"/>
  <sheetViews>
    <sheetView zoomScale="90" zoomScaleNormal="90" workbookViewId="0"/>
  </sheetViews>
  <sheetFormatPr defaultColWidth="11" defaultRowHeight="15.75" x14ac:dyDescent="0.25"/>
  <cols>
    <col min="1" max="1" width="17.375" style="4" customWidth="1"/>
    <col min="2" max="16384" width="11" style="4"/>
  </cols>
  <sheetData>
    <row r="2" spans="1:13" x14ac:dyDescent="0.25">
      <c r="B2" s="16" t="s">
        <v>58</v>
      </c>
      <c r="C2" s="16"/>
      <c r="D2" s="16"/>
      <c r="E2" s="16" t="s">
        <v>57</v>
      </c>
      <c r="F2" s="16"/>
      <c r="G2" s="16"/>
      <c r="H2" s="16" t="s">
        <v>56</v>
      </c>
      <c r="I2" s="16"/>
      <c r="J2" s="16"/>
    </row>
    <row r="3" spans="1:13" x14ac:dyDescent="0.25">
      <c r="B3" s="4" t="s">
        <v>27</v>
      </c>
      <c r="C3" s="4" t="s">
        <v>55</v>
      </c>
      <c r="D3" s="4" t="s">
        <v>54</v>
      </c>
      <c r="E3" s="4" t="s">
        <v>27</v>
      </c>
      <c r="F3" s="4" t="s">
        <v>55</v>
      </c>
      <c r="G3" s="4" t="s">
        <v>54</v>
      </c>
      <c r="H3" s="4" t="s">
        <v>27</v>
      </c>
      <c r="I3" s="4" t="s">
        <v>55</v>
      </c>
      <c r="J3" s="4" t="s">
        <v>54</v>
      </c>
    </row>
    <row r="4" spans="1:13" x14ac:dyDescent="0.25">
      <c r="A4" s="4" t="s">
        <v>53</v>
      </c>
      <c r="B4" s="4">
        <v>9003.223318646862</v>
      </c>
      <c r="C4" s="4">
        <v>7403.5730615893845</v>
      </c>
      <c r="D4" s="4">
        <v>5539.6477351555222</v>
      </c>
      <c r="E4" s="4">
        <v>4002.0551571031501</v>
      </c>
      <c r="F4" s="4">
        <v>8085.8995141901141</v>
      </c>
      <c r="G4" s="4">
        <v>11698.345211802487</v>
      </c>
      <c r="H4" s="4">
        <v>32235.16096243215</v>
      </c>
      <c r="I4" s="4">
        <v>35838.943739267677</v>
      </c>
      <c r="J4" s="4">
        <v>26752.189334909213</v>
      </c>
    </row>
    <row r="5" spans="1:13" x14ac:dyDescent="0.25">
      <c r="A5" s="4" t="s">
        <v>52</v>
      </c>
      <c r="C5" s="4">
        <v>6864.204879556979</v>
      </c>
      <c r="D5" s="4">
        <v>6631.0633597223823</v>
      </c>
      <c r="E5" s="4">
        <v>7464.6236877119518</v>
      </c>
      <c r="F5" s="4">
        <v>5018.0524031842324</v>
      </c>
      <c r="G5" s="4">
        <v>3181.9083431240215</v>
      </c>
      <c r="H5" s="4">
        <v>3321.2307736499697</v>
      </c>
      <c r="I5" s="4">
        <v>4123.1136027527518</v>
      </c>
      <c r="J5" s="4">
        <v>9024.0412662167455</v>
      </c>
    </row>
    <row r="6" spans="1:13" x14ac:dyDescent="0.25">
      <c r="A6" s="4" t="s">
        <v>51</v>
      </c>
      <c r="B6" s="4">
        <v>8930.7813640675522</v>
      </c>
      <c r="C6" s="4">
        <v>5821.7201766869766</v>
      </c>
      <c r="D6" s="4">
        <v>4998.1448013658592</v>
      </c>
      <c r="E6" s="4">
        <v>3051.8807811428451</v>
      </c>
      <c r="F6" s="4">
        <v>6635.2929292929257</v>
      </c>
      <c r="G6" s="4">
        <v>10799.42135630687</v>
      </c>
      <c r="H6" s="4">
        <v>23098.859079015703</v>
      </c>
      <c r="I6" s="4">
        <v>18266.357646949858</v>
      </c>
      <c r="J6" s="4">
        <v>11526.509790882461</v>
      </c>
    </row>
    <row r="7" spans="1:13" x14ac:dyDescent="0.25">
      <c r="A7" s="4" t="s">
        <v>50</v>
      </c>
      <c r="B7" s="4">
        <v>5559.1119673291796</v>
      </c>
      <c r="C7" s="4">
        <v>4893.8652341895431</v>
      </c>
      <c r="D7" s="4">
        <v>3563.3251766137219</v>
      </c>
      <c r="E7" s="4">
        <v>11854.639495770218</v>
      </c>
      <c r="F7" s="4">
        <v>13120.451248679616</v>
      </c>
      <c r="G7" s="4">
        <v>6813.5037031782667</v>
      </c>
      <c r="H7" s="4">
        <v>54316.74133593568</v>
      </c>
      <c r="I7" s="4">
        <v>48020.142538183252</v>
      </c>
      <c r="J7" s="4">
        <v>41127.609771579097</v>
      </c>
    </row>
    <row r="8" spans="1:13" x14ac:dyDescent="0.25">
      <c r="A8" s="4" t="s">
        <v>49</v>
      </c>
      <c r="B8" s="4">
        <v>7915.7698081734743</v>
      </c>
      <c r="C8" s="4">
        <v>4330.4546562566502</v>
      </c>
      <c r="D8" s="4">
        <v>4036.9612818880159</v>
      </c>
      <c r="E8" s="4">
        <v>5437.123914340038</v>
      </c>
      <c r="F8" s="4">
        <v>7116.3234672411454</v>
      </c>
      <c r="G8" s="4">
        <v>7623.0122799703349</v>
      </c>
      <c r="H8" s="4">
        <v>12196.694675478153</v>
      </c>
      <c r="I8" s="4">
        <v>10335.970171222278</v>
      </c>
      <c r="J8" s="4">
        <v>6757.9918248207323</v>
      </c>
    </row>
    <row r="9" spans="1:13" x14ac:dyDescent="0.25">
      <c r="A9" s="4" t="s">
        <v>48</v>
      </c>
      <c r="B9" s="4">
        <v>4665.8162157346778</v>
      </c>
      <c r="C9" s="4">
        <v>9153.2257830175586</v>
      </c>
      <c r="D9" s="4">
        <v>8958.189858144342</v>
      </c>
      <c r="E9" s="4">
        <v>9037.3830514557158</v>
      </c>
      <c r="F9" s="4">
        <v>9829.3251185552035</v>
      </c>
      <c r="G9" s="4">
        <v>6615.2692374324324</v>
      </c>
      <c r="H9" s="4">
        <v>4859.6307048122253</v>
      </c>
      <c r="I9" s="4">
        <v>4265.9904244656354</v>
      </c>
      <c r="J9" s="4">
        <v>3116.1038202592863</v>
      </c>
    </row>
    <row r="10" spans="1:13" x14ac:dyDescent="0.25">
      <c r="A10" s="4" t="s">
        <v>47</v>
      </c>
      <c r="B10" s="4">
        <v>6636.2149690787919</v>
      </c>
      <c r="C10" s="4">
        <v>4721.0872376406987</v>
      </c>
      <c r="D10" s="4">
        <v>4301.0432562315509</v>
      </c>
      <c r="E10" s="4">
        <v>5083.159898066915</v>
      </c>
      <c r="F10" s="4">
        <v>6985.0357892525171</v>
      </c>
      <c r="G10" s="4">
        <v>2298.66088386302</v>
      </c>
      <c r="H10" s="4">
        <v>5367.3806212897762</v>
      </c>
      <c r="I10" s="4">
        <v>5268.6545183819253</v>
      </c>
      <c r="J10" s="4">
        <v>7107.8856730368134</v>
      </c>
    </row>
    <row r="11" spans="1:13" x14ac:dyDescent="0.25">
      <c r="A11" s="4" t="s">
        <v>46</v>
      </c>
      <c r="B11" s="7"/>
      <c r="C11" s="7">
        <v>6590.1239113502852</v>
      </c>
      <c r="D11" s="7">
        <v>2310.7827449443903</v>
      </c>
      <c r="E11" s="7">
        <v>8475.5069921823033</v>
      </c>
      <c r="F11" s="7">
        <v>10395.686941295955</v>
      </c>
      <c r="G11" s="7">
        <v>8165.5260024229829</v>
      </c>
      <c r="H11" s="7">
        <v>12010.444400137601</v>
      </c>
      <c r="I11" s="7">
        <v>3542.9897106766803</v>
      </c>
      <c r="J11" s="7">
        <v>4453.4636741541963</v>
      </c>
      <c r="K11" s="7"/>
      <c r="L11" s="7"/>
      <c r="M11" s="7"/>
    </row>
    <row r="12" spans="1:13" x14ac:dyDescent="0.25">
      <c r="A12" s="4" t="s">
        <v>45</v>
      </c>
      <c r="B12" s="4">
        <v>6444.5005220162166</v>
      </c>
      <c r="C12" s="4">
        <v>4235.730091742862</v>
      </c>
      <c r="D12" s="4">
        <v>6115.1391015004338</v>
      </c>
      <c r="E12" s="4">
        <v>6654.805941578099</v>
      </c>
      <c r="F12" s="4">
        <v>13885.207647833977</v>
      </c>
      <c r="G12" s="4">
        <v>4132.7638321986997</v>
      </c>
      <c r="H12" s="4">
        <v>6579.9879139523509</v>
      </c>
      <c r="I12" s="4">
        <v>4139.0495928356759</v>
      </c>
      <c r="J12" s="4">
        <v>2686.2608091036818</v>
      </c>
    </row>
    <row r="13" spans="1:13" x14ac:dyDescent="0.25">
      <c r="A13" s="4" t="s">
        <v>44</v>
      </c>
      <c r="B13" s="4">
        <v>7800.7715964428571</v>
      </c>
      <c r="C13" s="4">
        <v>6129.7429620563016</v>
      </c>
      <c r="D13" s="4">
        <v>6986.5566894137446</v>
      </c>
      <c r="E13" s="4">
        <v>4201.0286871470726</v>
      </c>
      <c r="F13" s="4">
        <v>3062.0966264858234</v>
      </c>
      <c r="G13" s="4">
        <v>3250.6737115780397</v>
      </c>
      <c r="H13" s="4">
        <v>5533.4781514575243</v>
      </c>
      <c r="I13" s="4">
        <v>11874.79160540036</v>
      </c>
      <c r="J13" s="4">
        <v>11786.833855799377</v>
      </c>
    </row>
    <row r="14" spans="1:13" x14ac:dyDescent="0.25">
      <c r="A14" s="4" t="s">
        <v>43</v>
      </c>
      <c r="B14" s="4">
        <v>6376.8115006643784</v>
      </c>
      <c r="C14" s="4">
        <v>-152.6022998649787</v>
      </c>
      <c r="D14" s="4">
        <v>9147.9099050542682</v>
      </c>
      <c r="E14" s="4">
        <v>2131.6096691534549</v>
      </c>
      <c r="F14" s="4">
        <v>7768.0195422323595</v>
      </c>
      <c r="G14" s="4">
        <v>5048.6222638121362</v>
      </c>
      <c r="H14" s="4">
        <v>8088.9183423404975</v>
      </c>
      <c r="I14" s="4">
        <v>7933.2237635322854</v>
      </c>
      <c r="J14" s="4">
        <v>5698.6826401980143</v>
      </c>
    </row>
    <row r="15" spans="1:13" x14ac:dyDescent="0.25">
      <c r="A15" s="4" t="s">
        <v>42</v>
      </c>
      <c r="B15" s="4">
        <v>5516.4139931844838</v>
      </c>
      <c r="C15" s="4">
        <v>6303.8265312424192</v>
      </c>
      <c r="D15" s="4">
        <v>1250.6876679532652</v>
      </c>
      <c r="E15" s="4">
        <v>10422.06448742664</v>
      </c>
      <c r="F15" s="4">
        <v>4990.4472356262268</v>
      </c>
      <c r="G15" s="4">
        <v>1708.3609776341473</v>
      </c>
      <c r="H15" s="4">
        <v>5169.7813155583244</v>
      </c>
      <c r="I15" s="4">
        <v>6272.3010093594858</v>
      </c>
      <c r="J15" s="4">
        <v>680.02949127923057</v>
      </c>
    </row>
    <row r="16" spans="1:13" x14ac:dyDescent="0.25">
      <c r="A16" s="4" t="s">
        <v>41</v>
      </c>
      <c r="B16" s="4">
        <v>4289.4172635935793</v>
      </c>
      <c r="C16" s="4">
        <v>6808.1342026455568</v>
      </c>
      <c r="D16" s="4">
        <v>4846.484781125695</v>
      </c>
      <c r="E16" s="4">
        <v>7288.8460550478558</v>
      </c>
      <c r="F16" s="4">
        <v>5471.1721829667767</v>
      </c>
      <c r="G16" s="4">
        <v>8217.5777293840838</v>
      </c>
      <c r="H16" s="4">
        <v>5017.4780714719418</v>
      </c>
      <c r="I16" s="4">
        <v>10106.063534227313</v>
      </c>
      <c r="J16" s="4">
        <v>8064.9723506866358</v>
      </c>
    </row>
    <row r="17" spans="1:10" x14ac:dyDescent="0.25">
      <c r="A17" s="4" t="s">
        <v>40</v>
      </c>
      <c r="B17" s="4">
        <v>6094.3165060024367</v>
      </c>
      <c r="C17" s="4">
        <v>6676.3980222051432</v>
      </c>
      <c r="D17" s="4">
        <v>6554.4591564540169</v>
      </c>
      <c r="E17" s="4">
        <v>4051.2141801010148</v>
      </c>
      <c r="F17" s="4">
        <v>5114.9267960958096</v>
      </c>
      <c r="G17" s="4">
        <v>5501.5931512042971</v>
      </c>
      <c r="H17" s="4">
        <v>4139.6525382950804</v>
      </c>
      <c r="I17" s="4">
        <v>5067.1144115644802</v>
      </c>
      <c r="J17" s="4">
        <v>3816.926867607257</v>
      </c>
    </row>
    <row r="18" spans="1:10" x14ac:dyDescent="0.25">
      <c r="A18" s="4" t="s">
        <v>39</v>
      </c>
      <c r="B18" s="4">
        <v>6274.7055100340003</v>
      </c>
      <c r="C18" s="4">
        <v>5507.2114362161228</v>
      </c>
      <c r="D18" s="4">
        <v>6931.5822426151099</v>
      </c>
      <c r="E18" s="4">
        <v>6516.263625627751</v>
      </c>
      <c r="F18" s="4">
        <v>5589.7063500818113</v>
      </c>
      <c r="G18" s="4">
        <v>8603.5479675531351</v>
      </c>
      <c r="H18" s="4">
        <v>18584.931089952603</v>
      </c>
      <c r="I18" s="4">
        <v>18433.444050395596</v>
      </c>
      <c r="J18" s="4">
        <v>18813.917047562001</v>
      </c>
    </row>
    <row r="23" spans="1:10" x14ac:dyDescent="0.25">
      <c r="B23" s="16" t="s">
        <v>58</v>
      </c>
      <c r="C23" s="16"/>
      <c r="D23" s="16"/>
      <c r="E23" s="16" t="s">
        <v>57</v>
      </c>
      <c r="F23" s="16"/>
      <c r="G23" s="16"/>
      <c r="H23" s="16" t="s">
        <v>56</v>
      </c>
      <c r="I23" s="16"/>
      <c r="J23" s="16"/>
    </row>
    <row r="24" spans="1:10" x14ac:dyDescent="0.25">
      <c r="B24" s="4" t="s">
        <v>27</v>
      </c>
      <c r="C24" s="4" t="s">
        <v>55</v>
      </c>
      <c r="D24" s="4" t="s">
        <v>54</v>
      </c>
      <c r="E24" s="4" t="s">
        <v>27</v>
      </c>
      <c r="F24" s="4" t="s">
        <v>55</v>
      </c>
      <c r="G24" s="4" t="s">
        <v>54</v>
      </c>
      <c r="H24" s="4" t="s">
        <v>27</v>
      </c>
      <c r="I24" s="4" t="s">
        <v>55</v>
      </c>
      <c r="J24" s="4" t="s">
        <v>54</v>
      </c>
    </row>
    <row r="25" spans="1:10" x14ac:dyDescent="0.25">
      <c r="A25" s="4" t="s">
        <v>53</v>
      </c>
      <c r="B25" s="4">
        <v>1557.4058360033632</v>
      </c>
      <c r="C25" s="4">
        <v>1301.7908988119088</v>
      </c>
      <c r="D25" s="4">
        <v>1820.0490587634813</v>
      </c>
      <c r="E25" s="4">
        <v>1908.0201876128522</v>
      </c>
      <c r="F25" s="4">
        <v>2096.2751175230769</v>
      </c>
      <c r="G25" s="4">
        <v>2023.3618085540656</v>
      </c>
      <c r="H25" s="4">
        <v>8208.149278412151</v>
      </c>
      <c r="I25" s="4">
        <v>8623.0984908738501</v>
      </c>
      <c r="J25" s="4">
        <v>9089.2445381100006</v>
      </c>
    </row>
    <row r="26" spans="1:10" x14ac:dyDescent="0.25">
      <c r="A26" s="4" t="s">
        <v>52</v>
      </c>
      <c r="B26" s="4">
        <v>1562.9114239091105</v>
      </c>
      <c r="C26" s="4">
        <v>979.1233415568604</v>
      </c>
      <c r="D26" s="4">
        <v>1961.5277215299393</v>
      </c>
      <c r="E26" s="4">
        <v>1061.5873021572115</v>
      </c>
      <c r="F26" s="4">
        <v>884.37160553627109</v>
      </c>
      <c r="G26" s="4">
        <v>1349.2246030144561</v>
      </c>
      <c r="H26" s="4">
        <v>401.47150743321436</v>
      </c>
      <c r="I26" s="4">
        <v>-209.86296644564572</v>
      </c>
      <c r="J26" s="4">
        <v>-314.29541332118788</v>
      </c>
    </row>
    <row r="27" spans="1:10" x14ac:dyDescent="0.25">
      <c r="A27" s="4" t="s">
        <v>51</v>
      </c>
      <c r="B27" s="4">
        <v>563.88158493519222</v>
      </c>
      <c r="C27" s="4">
        <v>1088.4536007493261</v>
      </c>
      <c r="D27" s="4">
        <v>1076.4419511089909</v>
      </c>
      <c r="E27" s="4">
        <v>875.89455524247387</v>
      </c>
      <c r="F27" s="4">
        <v>1780.0773551595157</v>
      </c>
      <c r="G27" s="4">
        <v>1747.9276972213702</v>
      </c>
      <c r="H27" s="4">
        <v>2914.9594431365294</v>
      </c>
      <c r="I27" s="4">
        <v>3280.3719761637985</v>
      </c>
      <c r="J27" s="4">
        <v>2910.4171906654374</v>
      </c>
    </row>
    <row r="28" spans="1:10" x14ac:dyDescent="0.25">
      <c r="A28" s="4" t="s">
        <v>50</v>
      </c>
      <c r="B28" s="4">
        <v>91.686229998558701</v>
      </c>
      <c r="C28" s="4">
        <v>461.61409015459867</v>
      </c>
      <c r="D28" s="4">
        <v>1009.3559560738395</v>
      </c>
      <c r="E28" s="4">
        <v>2855.6866488111264</v>
      </c>
      <c r="F28" s="4">
        <v>2574.0773785578313</v>
      </c>
      <c r="G28" s="4">
        <v>2530.4579579838755</v>
      </c>
      <c r="H28" s="4">
        <v>17343.08652476409</v>
      </c>
      <c r="I28" s="4">
        <v>18620.516608976086</v>
      </c>
      <c r="J28" s="4">
        <v>18382.203142348713</v>
      </c>
    </row>
    <row r="29" spans="1:10" x14ac:dyDescent="0.25">
      <c r="A29" s="4" t="s">
        <v>49</v>
      </c>
      <c r="B29" s="4">
        <v>1401.9192274223387</v>
      </c>
      <c r="C29" s="4">
        <v>619.76493411191404</v>
      </c>
      <c r="D29" s="4">
        <v>575.42315577139743</v>
      </c>
      <c r="E29" s="4">
        <v>-4.4243152117269346</v>
      </c>
      <c r="F29" s="4">
        <v>-456.61436901489651</v>
      </c>
      <c r="G29" s="4">
        <v>228.76539511339433</v>
      </c>
      <c r="H29" s="4">
        <v>-486.47355466853332</v>
      </c>
      <c r="I29" s="4">
        <v>-904.88896334994934</v>
      </c>
      <c r="J29" s="4">
        <v>-1391.6226736004101</v>
      </c>
    </row>
    <row r="30" spans="1:10" x14ac:dyDescent="0.25">
      <c r="A30" s="4" t="s">
        <v>48</v>
      </c>
      <c r="B30" s="4">
        <v>658.39139637749395</v>
      </c>
      <c r="C30" s="4">
        <v>776.43875313395256</v>
      </c>
      <c r="D30" s="4">
        <v>1125.0460695373768</v>
      </c>
      <c r="E30" s="4">
        <v>1370.6625555747669</v>
      </c>
      <c r="F30" s="4">
        <v>1661.5341348234651</v>
      </c>
      <c r="G30" s="4">
        <v>1624.8330281318013</v>
      </c>
      <c r="H30" s="4">
        <v>499.53703820530791</v>
      </c>
      <c r="I30" s="4">
        <v>902.69869983263925</v>
      </c>
      <c r="J30" s="4">
        <v>1041.9765310165021</v>
      </c>
    </row>
    <row r="31" spans="1:10" x14ac:dyDescent="0.25">
      <c r="A31" s="4" t="s">
        <v>47</v>
      </c>
      <c r="B31" s="4">
        <v>1342.0149304169208</v>
      </c>
      <c r="C31" s="4">
        <v>1013.6186428827677</v>
      </c>
      <c r="D31" s="4">
        <v>794.1623358318393</v>
      </c>
      <c r="E31" s="4">
        <v>-665.97327200199652</v>
      </c>
      <c r="F31" s="4">
        <v>403.70932307413022</v>
      </c>
      <c r="G31" s="4">
        <v>-519.91135793364447</v>
      </c>
      <c r="H31" s="4">
        <v>-816.65374273390262</v>
      </c>
      <c r="I31" s="4">
        <v>-1047.2948568571028</v>
      </c>
      <c r="J31" s="4">
        <v>-671.71644387806737</v>
      </c>
    </row>
    <row r="32" spans="1:10" x14ac:dyDescent="0.25">
      <c r="A32" s="4" t="s">
        <v>46</v>
      </c>
      <c r="B32" s="4">
        <v>203.45553101796031</v>
      </c>
      <c r="C32" s="4">
        <v>339.09441594774398</v>
      </c>
      <c r="D32" s="4">
        <v>1230.464029877814</v>
      </c>
      <c r="E32" s="4">
        <v>-736.74957683120738</v>
      </c>
      <c r="F32" s="4">
        <v>-457.21910002994264</v>
      </c>
      <c r="G32" s="4">
        <v>-298.84456958339069</v>
      </c>
      <c r="H32" s="4">
        <v>559.44371260743173</v>
      </c>
      <c r="I32" s="4">
        <v>394.48317475092699</v>
      </c>
      <c r="J32" s="4">
        <v>698.42500665433727</v>
      </c>
    </row>
    <row r="33" spans="1:10" x14ac:dyDescent="0.25">
      <c r="A33" s="4" t="s">
        <v>45</v>
      </c>
      <c r="B33" s="4">
        <v>1559.8286924812273</v>
      </c>
      <c r="C33" s="4">
        <v>660.99594248643552</v>
      </c>
      <c r="D33" s="4">
        <v>1123.5254398266879</v>
      </c>
      <c r="E33" s="4">
        <v>-423.4969516403653</v>
      </c>
      <c r="F33" s="4">
        <v>945.05820700419645</v>
      </c>
      <c r="G33" s="4">
        <v>365.28106845682123</v>
      </c>
      <c r="H33" s="4">
        <v>-213.89169417511948</v>
      </c>
      <c r="I33" s="4">
        <v>-1789.449128623357</v>
      </c>
      <c r="J33" s="4">
        <v>-119.42635634568069</v>
      </c>
    </row>
    <row r="34" spans="1:10" x14ac:dyDescent="0.25">
      <c r="A34" s="4" t="s">
        <v>44</v>
      </c>
      <c r="B34" s="4">
        <v>395.6638275668156</v>
      </c>
      <c r="C34" s="4">
        <v>-132.34989366518494</v>
      </c>
      <c r="D34" s="4">
        <v>810.89693263799199</v>
      </c>
      <c r="E34" s="4">
        <v>-1830.821239637</v>
      </c>
      <c r="F34" s="4">
        <v>-947.16234813983465</v>
      </c>
      <c r="G34" s="4">
        <v>-1317.8953475030467</v>
      </c>
      <c r="H34" s="4">
        <v>-2354.0767621250343</v>
      </c>
      <c r="I34" s="4">
        <v>-1771.5306818610188</v>
      </c>
      <c r="J34" s="4">
        <v>-1348.3777909763667</v>
      </c>
    </row>
    <row r="35" spans="1:10" x14ac:dyDescent="0.25">
      <c r="A35" s="4" t="s">
        <v>43</v>
      </c>
      <c r="B35" s="4">
        <v>1508.6622491367852</v>
      </c>
      <c r="C35" s="4">
        <v>819.98629825583339</v>
      </c>
      <c r="D35" s="4">
        <v>735.30762722640065</v>
      </c>
      <c r="E35" s="4">
        <v>77.67357685843308</v>
      </c>
      <c r="F35" s="4">
        <v>75.406148809899605</v>
      </c>
      <c r="G35" s="4">
        <v>369.60850246917471</v>
      </c>
      <c r="H35" s="4">
        <v>-261.442530753764</v>
      </c>
      <c r="I35" s="4">
        <v>-82.939134404463402</v>
      </c>
      <c r="J35" s="4">
        <v>-378.33093804233067</v>
      </c>
    </row>
    <row r="36" spans="1:10" x14ac:dyDescent="0.25">
      <c r="A36" s="4" t="s">
        <v>42</v>
      </c>
      <c r="B36" s="4">
        <v>1178.337028569018</v>
      </c>
      <c r="C36" s="4">
        <v>725.80937057285701</v>
      </c>
      <c r="D36" s="4">
        <v>1645.0049556601189</v>
      </c>
      <c r="E36" s="4">
        <v>68.552638225446572</v>
      </c>
      <c r="F36" s="4">
        <v>839.79386749603873</v>
      </c>
      <c r="G36" s="4">
        <v>2443.4532861830012</v>
      </c>
      <c r="H36" s="4">
        <v>960.20911729429281</v>
      </c>
      <c r="I36" s="4">
        <v>1235.3296761454367</v>
      </c>
      <c r="J36" s="4">
        <v>620.42197149901403</v>
      </c>
    </row>
    <row r="37" spans="1:10" x14ac:dyDescent="0.25">
      <c r="A37" s="4" t="s">
        <v>41</v>
      </c>
      <c r="B37" s="4">
        <v>1165.2028563078929</v>
      </c>
      <c r="C37" s="4">
        <v>334.71589280386615</v>
      </c>
      <c r="D37" s="4">
        <v>918.68639627597076</v>
      </c>
      <c r="E37" s="4">
        <v>47.927921319860616</v>
      </c>
      <c r="F37" s="4">
        <v>625.40705075229926</v>
      </c>
      <c r="G37" s="4">
        <v>543.55362720457197</v>
      </c>
      <c r="H37" s="4">
        <v>2278.5509436141729</v>
      </c>
      <c r="I37" s="4">
        <v>-1332.8951629786061</v>
      </c>
      <c r="J37" s="4">
        <v>-42.491241493673442</v>
      </c>
    </row>
    <row r="38" spans="1:10" x14ac:dyDescent="0.25">
      <c r="A38" s="4" t="s">
        <v>40</v>
      </c>
      <c r="B38" s="4">
        <v>920.00653296516248</v>
      </c>
      <c r="C38" s="4">
        <v>972.83868360753695</v>
      </c>
      <c r="D38" s="4">
        <v>1439.7862464352766</v>
      </c>
      <c r="E38" s="4">
        <v>493.03714196639339</v>
      </c>
      <c r="F38" s="4">
        <v>181.57933582356418</v>
      </c>
      <c r="G38" s="4">
        <v>-89.978179612040549</v>
      </c>
      <c r="H38" s="4">
        <v>-804.4616594738909</v>
      </c>
      <c r="I38" s="4">
        <v>-1213.9084165246095</v>
      </c>
      <c r="J38" s="4">
        <v>-775.1099407171605</v>
      </c>
    </row>
    <row r="39" spans="1:10" x14ac:dyDescent="0.25">
      <c r="A39" s="4" t="s">
        <v>39</v>
      </c>
      <c r="B39" s="4">
        <v>3396.1417749778375</v>
      </c>
      <c r="C39" s="4">
        <v>-259.58899787283008</v>
      </c>
      <c r="D39" s="4">
        <v>3356.7465827801898</v>
      </c>
      <c r="E39" s="4">
        <v>1064.4491882602815</v>
      </c>
      <c r="F39" s="4">
        <v>3435.4664329145853</v>
      </c>
      <c r="G39" s="4">
        <v>618.49393722373497</v>
      </c>
      <c r="H39" s="4">
        <v>5896.5781816410017</v>
      </c>
      <c r="I39" s="4">
        <v>4580.5481186998368</v>
      </c>
      <c r="J39" s="4">
        <v>7463.9699532996092</v>
      </c>
    </row>
  </sheetData>
  <mergeCells count="6">
    <mergeCell ref="B2:D2"/>
    <mergeCell ref="E2:G2"/>
    <mergeCell ref="H2:J2"/>
    <mergeCell ref="B23:D23"/>
    <mergeCell ref="E23:G23"/>
    <mergeCell ref="H23:J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E13" sqref="E13"/>
    </sheetView>
  </sheetViews>
  <sheetFormatPr defaultColWidth="11" defaultRowHeight="15.75" x14ac:dyDescent="0.25"/>
  <cols>
    <col min="1" max="1" width="22.5" style="4" customWidth="1"/>
    <col min="2" max="16384" width="11" style="4"/>
  </cols>
  <sheetData>
    <row r="1" spans="1:10" x14ac:dyDescent="0.25">
      <c r="B1" s="16" t="s">
        <v>64</v>
      </c>
      <c r="C1" s="16"/>
      <c r="D1" s="16"/>
      <c r="E1" s="16"/>
      <c r="F1" s="16"/>
      <c r="G1" s="16"/>
      <c r="H1" s="16"/>
      <c r="I1" s="16"/>
      <c r="J1" s="16"/>
    </row>
    <row r="2" spans="1:10" x14ac:dyDescent="0.25">
      <c r="B2" s="16" t="s">
        <v>63</v>
      </c>
      <c r="C2" s="16"/>
      <c r="D2" s="16"/>
      <c r="E2" s="16" t="s">
        <v>62</v>
      </c>
      <c r="F2" s="16"/>
      <c r="G2" s="16"/>
      <c r="H2" s="16" t="s">
        <v>61</v>
      </c>
      <c r="I2" s="16"/>
      <c r="J2" s="16"/>
    </row>
    <row r="3" spans="1:10" x14ac:dyDescent="0.25">
      <c r="B3" s="4" t="s">
        <v>27</v>
      </c>
      <c r="C3" s="4" t="s">
        <v>55</v>
      </c>
      <c r="D3" s="4" t="s">
        <v>54</v>
      </c>
      <c r="E3" s="4" t="s">
        <v>27</v>
      </c>
      <c r="F3" s="4" t="s">
        <v>55</v>
      </c>
      <c r="G3" s="4" t="s">
        <v>54</v>
      </c>
      <c r="H3" s="4" t="s">
        <v>27</v>
      </c>
      <c r="I3" s="4" t="s">
        <v>55</v>
      </c>
      <c r="J3" s="4" t="s">
        <v>54</v>
      </c>
    </row>
    <row r="4" spans="1:10" x14ac:dyDescent="0.25">
      <c r="A4" s="5" t="s">
        <v>60</v>
      </c>
      <c r="B4" s="4">
        <v>101.05031673399721</v>
      </c>
      <c r="C4" s="4">
        <v>100.03148813402593</v>
      </c>
      <c r="D4" s="4">
        <v>98.918195131976873</v>
      </c>
      <c r="E4" s="4">
        <v>1.254474731415085</v>
      </c>
      <c r="F4" s="4">
        <v>1.1107685688299671</v>
      </c>
      <c r="G4" s="4">
        <v>0.8657182648420747</v>
      </c>
      <c r="H4" s="4">
        <v>1.6215058136732807</v>
      </c>
      <c r="I4" s="4">
        <v>1.7500898765228539</v>
      </c>
      <c r="J4" s="4">
        <v>1.6062702222340171</v>
      </c>
    </row>
    <row r="5" spans="1:10" x14ac:dyDescent="0.25">
      <c r="A5" s="5" t="s">
        <v>59</v>
      </c>
      <c r="B5" s="4">
        <v>100.28449400374346</v>
      </c>
      <c r="C5" s="4">
        <v>100.80510329728887</v>
      </c>
      <c r="D5" s="4">
        <v>98.910402698967658</v>
      </c>
      <c r="E5" s="4">
        <v>1.2107522778449191</v>
      </c>
      <c r="F5" s="4">
        <v>0.99353771694161253</v>
      </c>
      <c r="G5" s="4">
        <v>0.91161871847401743</v>
      </c>
      <c r="H5" s="4">
        <v>1.3906684641659226</v>
      </c>
      <c r="I5" s="4">
        <v>1.3450627069637862</v>
      </c>
      <c r="J5" s="4">
        <v>1.3960693603757994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1"/>
  <sheetViews>
    <sheetView workbookViewId="0">
      <selection activeCell="A41" sqref="A41:XFD51"/>
    </sheetView>
  </sheetViews>
  <sheetFormatPr defaultColWidth="11" defaultRowHeight="15.75" x14ac:dyDescent="0.25"/>
  <cols>
    <col min="1" max="16384" width="11" style="4"/>
  </cols>
  <sheetData>
    <row r="2" spans="1:13" x14ac:dyDescent="0.25">
      <c r="B2" s="16" t="s">
        <v>0</v>
      </c>
      <c r="C2" s="16"/>
      <c r="D2" s="16"/>
      <c r="E2" s="16" t="s">
        <v>30</v>
      </c>
      <c r="F2" s="16"/>
      <c r="G2" s="16"/>
      <c r="H2" s="16" t="s">
        <v>31</v>
      </c>
      <c r="I2" s="16"/>
      <c r="J2" s="16"/>
      <c r="K2" s="16" t="s">
        <v>28</v>
      </c>
      <c r="L2" s="16"/>
      <c r="M2" s="16"/>
    </row>
    <row r="3" spans="1:13" x14ac:dyDescent="0.25">
      <c r="A3" s="4" t="s">
        <v>65</v>
      </c>
      <c r="B3" s="4" t="s">
        <v>27</v>
      </c>
      <c r="C3" s="4" t="s">
        <v>55</v>
      </c>
      <c r="D3" s="4" t="s">
        <v>54</v>
      </c>
      <c r="E3" s="4" t="s">
        <v>27</v>
      </c>
      <c r="F3" s="4" t="s">
        <v>55</v>
      </c>
      <c r="G3" s="4" t="s">
        <v>54</v>
      </c>
      <c r="H3" s="4" t="s">
        <v>27</v>
      </c>
      <c r="I3" s="4" t="s">
        <v>55</v>
      </c>
      <c r="J3" s="4" t="s">
        <v>54</v>
      </c>
      <c r="K3" s="4" t="s">
        <v>27</v>
      </c>
      <c r="L3" s="4" t="s">
        <v>55</v>
      </c>
      <c r="M3" s="4" t="s">
        <v>54</v>
      </c>
    </row>
    <row r="4" spans="1:13" x14ac:dyDescent="0.25">
      <c r="A4" s="8">
        <v>0</v>
      </c>
      <c r="B4" s="4">
        <v>0.12933</v>
      </c>
      <c r="C4" s="4">
        <v>0.125666</v>
      </c>
      <c r="D4" s="4">
        <v>0.12798799999999999</v>
      </c>
      <c r="E4" s="4">
        <v>0.12632599999999999</v>
      </c>
      <c r="F4" s="4">
        <v>0.125638</v>
      </c>
      <c r="G4" s="4">
        <v>0.12535399999999999</v>
      </c>
      <c r="H4" s="4">
        <v>0.120452</v>
      </c>
      <c r="I4" s="4">
        <v>0.122546</v>
      </c>
      <c r="J4" s="4">
        <v>0.121396</v>
      </c>
      <c r="K4" s="4">
        <v>0.12188400000000001</v>
      </c>
      <c r="L4" s="4">
        <v>0.12185600000000001</v>
      </c>
      <c r="M4" s="4">
        <v>0.120784</v>
      </c>
    </row>
    <row r="5" spans="1:13" x14ac:dyDescent="0.25">
      <c r="A5" s="8">
        <v>0.5</v>
      </c>
      <c r="B5" s="4">
        <v>0.12786800000000001</v>
      </c>
      <c r="C5" s="4">
        <v>0.12406399999999999</v>
      </c>
      <c r="D5" s="4">
        <v>0.12693199999999999</v>
      </c>
      <c r="E5" s="4">
        <v>0.12621199999999999</v>
      </c>
      <c r="F5" s="4">
        <v>0.12579000000000001</v>
      </c>
      <c r="G5" s="4">
        <v>0.126022</v>
      </c>
      <c r="H5" s="4">
        <v>0.119126</v>
      </c>
      <c r="I5" s="4">
        <v>0.12086</v>
      </c>
      <c r="J5" s="4">
        <v>0.12021800000000001</v>
      </c>
      <c r="K5" s="4">
        <v>0.122056</v>
      </c>
      <c r="L5" s="4">
        <v>0.121986</v>
      </c>
      <c r="M5" s="4">
        <v>0.120666</v>
      </c>
    </row>
    <row r="6" spans="1:13" x14ac:dyDescent="0.25">
      <c r="A6" s="8">
        <v>1</v>
      </c>
      <c r="B6" s="4">
        <v>0.13100200000000001</v>
      </c>
      <c r="C6" s="4">
        <v>0.12732599999999999</v>
      </c>
      <c r="D6" s="4">
        <v>0.12989600000000001</v>
      </c>
      <c r="E6" s="4">
        <v>0.129306</v>
      </c>
      <c r="F6" s="4">
        <v>0.129028</v>
      </c>
      <c r="G6" s="4">
        <v>0.12917600000000001</v>
      </c>
      <c r="H6" s="4">
        <v>0.121694</v>
      </c>
      <c r="I6" s="4">
        <v>0.12366000000000001</v>
      </c>
      <c r="J6" s="4">
        <v>0.122908</v>
      </c>
      <c r="K6" s="4">
        <v>0.124738</v>
      </c>
      <c r="L6" s="4">
        <v>0.125028</v>
      </c>
      <c r="M6" s="4">
        <v>0.12371600000000001</v>
      </c>
    </row>
    <row r="7" spans="1:13" x14ac:dyDescent="0.25">
      <c r="A7" s="8">
        <v>1.5</v>
      </c>
      <c r="B7" s="4">
        <v>0.131802</v>
      </c>
      <c r="C7" s="4">
        <v>0.12804199999999999</v>
      </c>
      <c r="D7" s="4">
        <v>0.13053600000000001</v>
      </c>
      <c r="E7" s="4">
        <v>0.12947600000000001</v>
      </c>
      <c r="F7" s="4">
        <v>0.12912999999999999</v>
      </c>
      <c r="G7" s="4">
        <v>0.12938</v>
      </c>
      <c r="H7" s="4">
        <v>0.12191200000000001</v>
      </c>
      <c r="I7" s="4">
        <v>0.12409199999999999</v>
      </c>
      <c r="J7" s="4">
        <v>0.123292</v>
      </c>
      <c r="K7" s="4">
        <v>0.12527199999999999</v>
      </c>
      <c r="L7" s="4">
        <v>0.125636</v>
      </c>
      <c r="M7" s="4">
        <v>0.12431200000000001</v>
      </c>
    </row>
    <row r="8" spans="1:13" x14ac:dyDescent="0.25">
      <c r="A8" s="8">
        <v>2</v>
      </c>
      <c r="B8" s="4">
        <v>0.13284399999999999</v>
      </c>
      <c r="C8" s="4">
        <v>0.12908800000000001</v>
      </c>
      <c r="D8" s="4">
        <v>0.13170799999999999</v>
      </c>
      <c r="E8" s="4">
        <v>0.129466</v>
      </c>
      <c r="F8" s="4">
        <v>0.12920000000000001</v>
      </c>
      <c r="G8" s="4">
        <v>0.12947</v>
      </c>
      <c r="H8" s="4">
        <v>0.12206400000000001</v>
      </c>
      <c r="I8" s="4">
        <v>0.12396</v>
      </c>
      <c r="J8" s="4">
        <v>0.123516</v>
      </c>
      <c r="K8" s="4">
        <v>0.12593599999999999</v>
      </c>
      <c r="L8" s="4">
        <v>0.12594</v>
      </c>
      <c r="M8" s="4">
        <v>0.124586</v>
      </c>
    </row>
    <row r="9" spans="1:13" x14ac:dyDescent="0.25">
      <c r="A9" s="8">
        <v>2.5</v>
      </c>
      <c r="B9" s="4">
        <v>0.13362199999999999</v>
      </c>
      <c r="C9" s="4">
        <v>0.12997</v>
      </c>
      <c r="D9" s="4">
        <v>0.13277800000000001</v>
      </c>
      <c r="E9" s="4">
        <v>0.129686</v>
      </c>
      <c r="F9" s="4">
        <v>0.12972400000000001</v>
      </c>
      <c r="G9" s="4">
        <v>0.129936</v>
      </c>
      <c r="H9" s="4">
        <v>0.122234</v>
      </c>
      <c r="I9" s="4">
        <v>0.12422800000000001</v>
      </c>
      <c r="J9" s="4">
        <v>0.12354999999999999</v>
      </c>
      <c r="K9" s="4">
        <v>0.126274</v>
      </c>
      <c r="L9" s="4">
        <v>0.126356</v>
      </c>
      <c r="M9" s="4">
        <v>0.12523000000000001</v>
      </c>
    </row>
    <row r="10" spans="1:13" x14ac:dyDescent="0.25">
      <c r="A10" s="8">
        <v>3</v>
      </c>
      <c r="B10" s="4">
        <v>0.13473199999999999</v>
      </c>
      <c r="C10" s="4">
        <v>0.130824</v>
      </c>
      <c r="D10" s="4">
        <v>0.133854</v>
      </c>
      <c r="E10" s="4">
        <v>0.13019600000000001</v>
      </c>
      <c r="F10" s="4">
        <v>0.13023999999999999</v>
      </c>
      <c r="G10" s="4">
        <v>0.130304</v>
      </c>
      <c r="H10" s="4">
        <v>0.122656</v>
      </c>
      <c r="I10" s="4">
        <v>0.124638</v>
      </c>
      <c r="J10" s="4">
        <v>0.123862</v>
      </c>
      <c r="K10" s="4">
        <v>0.12681799999999999</v>
      </c>
      <c r="L10" s="4">
        <v>0.12693599999999999</v>
      </c>
      <c r="M10" s="4">
        <v>0.12564600000000001</v>
      </c>
    </row>
    <row r="11" spans="1:13" x14ac:dyDescent="0.25">
      <c r="A11" s="8">
        <v>3.5</v>
      </c>
      <c r="B11" s="4">
        <v>0.13572600000000001</v>
      </c>
      <c r="C11" s="4">
        <v>0.131824</v>
      </c>
      <c r="D11" s="4">
        <v>0.134882</v>
      </c>
      <c r="E11" s="4">
        <v>0.13065599999999999</v>
      </c>
      <c r="F11" s="4">
        <v>0.13042200000000001</v>
      </c>
      <c r="G11" s="4">
        <v>0.13084799999999999</v>
      </c>
      <c r="H11" s="4">
        <v>0.122806</v>
      </c>
      <c r="I11" s="4">
        <v>0.124962</v>
      </c>
      <c r="J11" s="4">
        <v>0.12404999999999999</v>
      </c>
      <c r="K11" s="4">
        <v>0.127244</v>
      </c>
      <c r="L11" s="4">
        <v>0.12745799999999999</v>
      </c>
      <c r="M11" s="4">
        <v>0.12634000000000001</v>
      </c>
    </row>
    <row r="12" spans="1:13" x14ac:dyDescent="0.25">
      <c r="A12" s="8">
        <v>4</v>
      </c>
      <c r="B12" s="4">
        <v>0.13736999999999999</v>
      </c>
      <c r="C12" s="4">
        <v>0.13320000000000001</v>
      </c>
      <c r="D12" s="4">
        <v>0.136128</v>
      </c>
      <c r="E12" s="4">
        <v>0.131022</v>
      </c>
      <c r="F12" s="4">
        <v>0.13067799999999999</v>
      </c>
      <c r="G12" s="4">
        <v>0.13100200000000001</v>
      </c>
      <c r="H12" s="4">
        <v>0.123002</v>
      </c>
      <c r="I12" s="4">
        <v>0.12514400000000001</v>
      </c>
      <c r="J12" s="4">
        <v>0.12439</v>
      </c>
      <c r="K12" s="4">
        <v>0.127526</v>
      </c>
      <c r="L12" s="4">
        <v>0.127828</v>
      </c>
      <c r="M12" s="4">
        <v>0.12645600000000001</v>
      </c>
    </row>
    <row r="13" spans="1:13" x14ac:dyDescent="0.25">
      <c r="A13" s="8">
        <v>4.5</v>
      </c>
      <c r="B13" s="4">
        <v>0.13869000000000001</v>
      </c>
      <c r="C13" s="4">
        <v>0.134436</v>
      </c>
      <c r="D13" s="4">
        <v>0.137708</v>
      </c>
      <c r="E13" s="4">
        <v>0.131464</v>
      </c>
      <c r="F13" s="4">
        <v>0.13120999999999999</v>
      </c>
      <c r="G13" s="4">
        <v>0.131546</v>
      </c>
      <c r="H13" s="4">
        <v>0.12388</v>
      </c>
      <c r="I13" s="4">
        <v>0.12576799999999999</v>
      </c>
      <c r="J13" s="4">
        <v>0.12515000000000001</v>
      </c>
      <c r="K13" s="4">
        <v>0.12882399999999999</v>
      </c>
      <c r="L13" s="4">
        <v>0.128858</v>
      </c>
      <c r="M13" s="4">
        <v>0.127776</v>
      </c>
    </row>
    <row r="14" spans="1:13" x14ac:dyDescent="0.25">
      <c r="A14" s="8">
        <v>5</v>
      </c>
      <c r="B14" s="4">
        <v>0.14053599999999999</v>
      </c>
      <c r="C14" s="4">
        <v>0.136488</v>
      </c>
      <c r="D14" s="4">
        <v>0.13958200000000001</v>
      </c>
      <c r="E14" s="4">
        <v>0.13166600000000001</v>
      </c>
      <c r="F14" s="4">
        <v>0.131578</v>
      </c>
      <c r="G14" s="4">
        <v>0.13194400000000001</v>
      </c>
      <c r="H14" s="4">
        <v>0.124198</v>
      </c>
      <c r="I14" s="4">
        <v>0.12637999999999999</v>
      </c>
      <c r="J14" s="4">
        <v>0.125698</v>
      </c>
      <c r="K14" s="4">
        <v>0.12923200000000001</v>
      </c>
      <c r="L14" s="4">
        <v>0.12941800000000001</v>
      </c>
      <c r="M14" s="4">
        <v>0.12837799999999999</v>
      </c>
    </row>
    <row r="15" spans="1:13" x14ac:dyDescent="0.25">
      <c r="A15" s="8">
        <v>5.5</v>
      </c>
      <c r="B15" s="4">
        <v>0.14296800000000001</v>
      </c>
      <c r="C15" s="4">
        <v>0.13881399999999999</v>
      </c>
      <c r="D15" s="4">
        <v>0.14252999999999999</v>
      </c>
      <c r="E15" s="4">
        <v>0.13272800000000001</v>
      </c>
      <c r="F15" s="4">
        <v>0.13261200000000001</v>
      </c>
      <c r="G15" s="4">
        <v>0.132692</v>
      </c>
      <c r="H15" s="4">
        <v>0.12565200000000001</v>
      </c>
      <c r="I15" s="4">
        <v>0.12756000000000001</v>
      </c>
      <c r="J15" s="4">
        <v>0.126938</v>
      </c>
      <c r="K15" s="4">
        <v>0.130632</v>
      </c>
      <c r="L15" s="4">
        <v>0.131102</v>
      </c>
      <c r="M15" s="4">
        <v>0.13016</v>
      </c>
    </row>
    <row r="16" spans="1:13" x14ac:dyDescent="0.25">
      <c r="A16" s="8">
        <v>6</v>
      </c>
      <c r="B16" s="4">
        <v>0.14696799999999999</v>
      </c>
      <c r="C16" s="4">
        <v>0.14249000000000001</v>
      </c>
      <c r="D16" s="4">
        <v>0.146036</v>
      </c>
      <c r="E16" s="4">
        <v>0.133608</v>
      </c>
      <c r="F16" s="4">
        <v>0.13322999999999999</v>
      </c>
      <c r="G16" s="4">
        <v>0.13375799999999999</v>
      </c>
      <c r="H16" s="4">
        <v>0.12648200000000001</v>
      </c>
      <c r="I16" s="4">
        <v>0.12847800000000001</v>
      </c>
      <c r="J16" s="4">
        <v>0.127772</v>
      </c>
      <c r="K16" s="4">
        <v>0.13195000000000001</v>
      </c>
      <c r="L16" s="4">
        <v>0.132434</v>
      </c>
      <c r="M16" s="4">
        <v>0.131048</v>
      </c>
    </row>
    <row r="17" spans="1:13" x14ac:dyDescent="0.25">
      <c r="A17" s="8">
        <v>6.5</v>
      </c>
      <c r="B17" s="4">
        <v>0.152224</v>
      </c>
      <c r="C17" s="4">
        <v>0.14709800000000001</v>
      </c>
      <c r="D17" s="4">
        <v>0.15110199999999999</v>
      </c>
      <c r="E17" s="4">
        <v>0.134852</v>
      </c>
      <c r="F17" s="4">
        <v>0.13464200000000001</v>
      </c>
      <c r="G17" s="4">
        <v>0.13480800000000001</v>
      </c>
      <c r="H17" s="4">
        <v>0.12835199999999999</v>
      </c>
      <c r="I17" s="4">
        <v>0.13036800000000001</v>
      </c>
      <c r="J17" s="4">
        <v>0.12942400000000001</v>
      </c>
      <c r="K17" s="4">
        <v>0.13389400000000001</v>
      </c>
      <c r="L17" s="4">
        <v>0.134516</v>
      </c>
      <c r="M17" s="4">
        <v>0.13308200000000001</v>
      </c>
    </row>
    <row r="18" spans="1:13" x14ac:dyDescent="0.25">
      <c r="A18" s="8">
        <v>7</v>
      </c>
      <c r="B18" s="4">
        <v>0.15767200000000001</v>
      </c>
      <c r="C18" s="4">
        <v>0.15245</v>
      </c>
      <c r="D18" s="4">
        <v>0.15690000000000001</v>
      </c>
      <c r="E18" s="4">
        <v>0.13642399999999999</v>
      </c>
      <c r="F18" s="4">
        <v>0.135932</v>
      </c>
      <c r="G18" s="4">
        <v>0.13622200000000001</v>
      </c>
      <c r="H18" s="4">
        <v>0.13004399999999999</v>
      </c>
      <c r="I18" s="4">
        <v>0.13214000000000001</v>
      </c>
      <c r="J18" s="4">
        <v>0.13164600000000001</v>
      </c>
      <c r="K18" s="4">
        <v>0.136516</v>
      </c>
      <c r="L18" s="4">
        <v>0.13671800000000001</v>
      </c>
      <c r="M18" s="4">
        <v>0.13559399999999999</v>
      </c>
    </row>
    <row r="19" spans="1:13" x14ac:dyDescent="0.25">
      <c r="A19" s="8">
        <v>7.5</v>
      </c>
      <c r="B19" s="4">
        <v>0.16483999999999999</v>
      </c>
      <c r="C19" s="4">
        <v>0.15905</v>
      </c>
      <c r="D19" s="4">
        <v>0.16380400000000001</v>
      </c>
      <c r="E19" s="4">
        <v>0.13800999999999999</v>
      </c>
      <c r="F19" s="4">
        <v>0.13761799999999999</v>
      </c>
      <c r="G19" s="4">
        <v>0.137928</v>
      </c>
      <c r="H19" s="4">
        <v>0.13239000000000001</v>
      </c>
      <c r="I19" s="4">
        <v>0.135078</v>
      </c>
      <c r="J19" s="4">
        <v>0.13398199999999999</v>
      </c>
      <c r="K19" s="4">
        <v>0.13880999999999999</v>
      </c>
      <c r="L19" s="4">
        <v>0.13941200000000001</v>
      </c>
      <c r="M19" s="4">
        <v>0.13803599999999999</v>
      </c>
    </row>
    <row r="20" spans="1:13" x14ac:dyDescent="0.25">
      <c r="A20" s="8">
        <v>8</v>
      </c>
      <c r="B20" s="4">
        <v>0.173762</v>
      </c>
      <c r="C20" s="4">
        <v>0.16738600000000001</v>
      </c>
      <c r="D20" s="4">
        <v>0.17246600000000001</v>
      </c>
      <c r="E20" s="4">
        <v>0.14047799999999999</v>
      </c>
      <c r="F20" s="4">
        <v>0.14002200000000001</v>
      </c>
      <c r="G20" s="4">
        <v>0.140152</v>
      </c>
      <c r="H20" s="4">
        <v>0.13531399999999999</v>
      </c>
      <c r="I20" s="4">
        <v>0.1376</v>
      </c>
      <c r="J20" s="4">
        <v>0.13685600000000001</v>
      </c>
      <c r="K20" s="4">
        <v>0.142206</v>
      </c>
      <c r="L20" s="4">
        <v>0.14258399999999999</v>
      </c>
      <c r="M20" s="4">
        <v>0.14135200000000001</v>
      </c>
    </row>
    <row r="21" spans="1:13" x14ac:dyDescent="0.25">
      <c r="A21" s="8">
        <v>8.5</v>
      </c>
      <c r="B21" s="4">
        <v>0.18398600000000001</v>
      </c>
      <c r="C21" s="4">
        <v>0.17646000000000001</v>
      </c>
      <c r="D21" s="4">
        <v>0.183008</v>
      </c>
      <c r="E21" s="4">
        <v>0.14330000000000001</v>
      </c>
      <c r="F21" s="4">
        <v>0.142928</v>
      </c>
      <c r="G21" s="4">
        <v>0.14340800000000001</v>
      </c>
      <c r="H21" s="4">
        <v>0.13980999999999999</v>
      </c>
      <c r="I21" s="4">
        <v>0.141598</v>
      </c>
      <c r="J21" s="4">
        <v>0.14088000000000001</v>
      </c>
      <c r="K21" s="4">
        <v>0.14639199999999999</v>
      </c>
      <c r="L21" s="4">
        <v>0.14693999999999999</v>
      </c>
      <c r="M21" s="4">
        <v>0.146096</v>
      </c>
    </row>
    <row r="22" spans="1:13" x14ac:dyDescent="0.25">
      <c r="A22" s="8">
        <v>9</v>
      </c>
      <c r="B22" s="4">
        <v>0.196962</v>
      </c>
      <c r="C22" s="4">
        <v>0.18818599999999999</v>
      </c>
      <c r="D22" s="4">
        <v>0.194938</v>
      </c>
      <c r="E22" s="4">
        <v>0.14751600000000001</v>
      </c>
      <c r="F22" s="4">
        <v>0.14746799999999999</v>
      </c>
      <c r="G22" s="4">
        <v>0.14723</v>
      </c>
      <c r="H22" s="4">
        <v>0.144674</v>
      </c>
      <c r="I22" s="4">
        <v>0.14675199999999999</v>
      </c>
      <c r="J22" s="4">
        <v>0.14601600000000001</v>
      </c>
      <c r="K22" s="4">
        <v>0.15127399999999999</v>
      </c>
      <c r="L22" s="4">
        <v>0.15198800000000001</v>
      </c>
      <c r="M22" s="4">
        <v>0.150978</v>
      </c>
    </row>
    <row r="23" spans="1:13" x14ac:dyDescent="0.25">
      <c r="A23" s="8">
        <v>9.5</v>
      </c>
      <c r="B23" s="4">
        <v>0.21078</v>
      </c>
      <c r="C23" s="4">
        <v>0.20088</v>
      </c>
      <c r="D23" s="4">
        <v>0.20868</v>
      </c>
      <c r="E23" s="4">
        <v>0.15282200000000001</v>
      </c>
      <c r="F23" s="4">
        <v>0.15240799999999999</v>
      </c>
      <c r="G23" s="4">
        <v>0.152778</v>
      </c>
      <c r="H23" s="4">
        <v>0.150922</v>
      </c>
      <c r="I23" s="4">
        <v>0.152834</v>
      </c>
      <c r="J23" s="4">
        <v>0.152144</v>
      </c>
      <c r="K23" s="4">
        <v>0.15770600000000001</v>
      </c>
      <c r="L23" s="4">
        <v>0.15800800000000001</v>
      </c>
      <c r="M23" s="4">
        <v>0.157448</v>
      </c>
    </row>
    <row r="24" spans="1:13" x14ac:dyDescent="0.25">
      <c r="A24" s="8">
        <v>10</v>
      </c>
      <c r="B24" s="4">
        <v>0.22842000000000001</v>
      </c>
      <c r="C24" s="4">
        <v>0.21695999999999999</v>
      </c>
      <c r="D24" s="4">
        <v>0.22511999999999999</v>
      </c>
      <c r="E24" s="4">
        <v>0.16057199999999999</v>
      </c>
      <c r="F24" s="4">
        <v>0.15990199999999999</v>
      </c>
      <c r="G24" s="4">
        <v>0.16034599999999999</v>
      </c>
      <c r="H24" s="4">
        <v>0.159576</v>
      </c>
      <c r="I24" s="4">
        <v>0.161134</v>
      </c>
      <c r="J24" s="4">
        <v>0.160194</v>
      </c>
      <c r="K24" s="4">
        <v>0.164886</v>
      </c>
      <c r="L24" s="4">
        <v>0.16577</v>
      </c>
      <c r="M24" s="4">
        <v>0.16492200000000001</v>
      </c>
    </row>
    <row r="25" spans="1:13" x14ac:dyDescent="0.25">
      <c r="A25" s="8">
        <v>10.5</v>
      </c>
      <c r="B25" s="4">
        <v>0.24768000000000001</v>
      </c>
      <c r="C25" s="4">
        <v>0.23588000000000001</v>
      </c>
      <c r="D25" s="4">
        <v>0.24484</v>
      </c>
      <c r="E25" s="4">
        <v>0.16959199999999999</v>
      </c>
      <c r="F25" s="4">
        <v>0.16932800000000001</v>
      </c>
      <c r="G25" s="4">
        <v>0.16983200000000001</v>
      </c>
      <c r="H25" s="4">
        <v>0.169654</v>
      </c>
      <c r="I25" s="4">
        <v>0.171906</v>
      </c>
      <c r="J25" s="4">
        <v>0.171184</v>
      </c>
      <c r="K25" s="4">
        <v>0.17463600000000001</v>
      </c>
      <c r="L25" s="4">
        <v>0.17633799999999999</v>
      </c>
      <c r="M25" s="4">
        <v>0.17443600000000001</v>
      </c>
    </row>
    <row r="26" spans="1:13" x14ac:dyDescent="0.25">
      <c r="A26" s="8">
        <v>11</v>
      </c>
      <c r="B26" s="4">
        <v>0.27098</v>
      </c>
      <c r="C26" s="4">
        <v>0.25634000000000001</v>
      </c>
      <c r="D26" s="4">
        <v>0.26685999999999999</v>
      </c>
      <c r="E26" s="4">
        <v>0.181672</v>
      </c>
      <c r="F26" s="4">
        <v>0.18099599999999999</v>
      </c>
      <c r="G26" s="4">
        <v>0.18157200000000001</v>
      </c>
      <c r="H26" s="4">
        <v>0.18360000000000001</v>
      </c>
      <c r="I26" s="4">
        <v>0.185278</v>
      </c>
      <c r="J26" s="4">
        <v>0.18476000000000001</v>
      </c>
      <c r="K26" s="4">
        <v>0.186112</v>
      </c>
      <c r="L26" s="4">
        <v>0.187334</v>
      </c>
      <c r="M26" s="4">
        <v>0.18579599999999999</v>
      </c>
    </row>
    <row r="27" spans="1:13" x14ac:dyDescent="0.25">
      <c r="A27" s="8">
        <v>11.5</v>
      </c>
      <c r="B27" s="4">
        <v>0.29586000000000001</v>
      </c>
      <c r="C27" s="4">
        <v>0.27960000000000002</v>
      </c>
      <c r="D27" s="4">
        <v>0.29088000000000003</v>
      </c>
      <c r="E27" s="4">
        <v>0.19712199999999999</v>
      </c>
      <c r="F27" s="4">
        <v>0.19656599999999999</v>
      </c>
      <c r="G27" s="4">
        <v>0.197102</v>
      </c>
      <c r="H27" s="4">
        <v>0.20166000000000001</v>
      </c>
      <c r="I27" s="4">
        <v>0.20376</v>
      </c>
      <c r="J27" s="4">
        <v>0.20280000000000001</v>
      </c>
      <c r="K27" s="4">
        <v>0.2011</v>
      </c>
      <c r="L27" s="4">
        <v>0.20322000000000001</v>
      </c>
      <c r="M27" s="4">
        <v>0.20138</v>
      </c>
    </row>
    <row r="28" spans="1:13" x14ac:dyDescent="0.25">
      <c r="A28" s="8">
        <v>12</v>
      </c>
      <c r="B28" s="4">
        <v>0.32328000000000001</v>
      </c>
      <c r="C28" s="4">
        <v>0.30493999999999999</v>
      </c>
      <c r="D28" s="4">
        <v>0.31772</v>
      </c>
      <c r="E28" s="4">
        <v>0.21606</v>
      </c>
      <c r="F28" s="4">
        <v>0.21572</v>
      </c>
      <c r="G28" s="4">
        <v>0.21618000000000001</v>
      </c>
      <c r="H28" s="4">
        <v>0.22545999999999999</v>
      </c>
      <c r="I28" s="4">
        <v>0.2273</v>
      </c>
      <c r="J28" s="4">
        <v>0.22567999999999999</v>
      </c>
      <c r="K28" s="4">
        <v>0.21951999999999999</v>
      </c>
      <c r="L28" s="4">
        <v>0.22167999999999999</v>
      </c>
      <c r="M28" s="4">
        <v>0.21928</v>
      </c>
    </row>
    <row r="29" spans="1:13" x14ac:dyDescent="0.25">
      <c r="A29" s="8">
        <v>12.5</v>
      </c>
      <c r="B29" s="4">
        <v>0.35076000000000002</v>
      </c>
      <c r="C29" s="4">
        <v>0.33239999999999997</v>
      </c>
      <c r="D29" s="4">
        <v>0.34382000000000001</v>
      </c>
      <c r="E29" s="4">
        <v>0.23808000000000001</v>
      </c>
      <c r="F29" s="4">
        <v>0.23782</v>
      </c>
      <c r="G29" s="4">
        <v>0.23852000000000001</v>
      </c>
      <c r="H29" s="4">
        <v>0.25103999999999999</v>
      </c>
      <c r="I29" s="4">
        <v>0.25385999999999997</v>
      </c>
      <c r="J29" s="4">
        <v>0.25237999999999999</v>
      </c>
      <c r="K29" s="4">
        <v>0.2417</v>
      </c>
      <c r="L29" s="4">
        <v>0.24321999999999999</v>
      </c>
      <c r="M29" s="4">
        <v>0.24106</v>
      </c>
    </row>
    <row r="30" spans="1:13" x14ac:dyDescent="0.25">
      <c r="A30" s="8">
        <v>13</v>
      </c>
      <c r="B30" s="4">
        <v>0.38146000000000002</v>
      </c>
      <c r="C30" s="4">
        <v>0.36042000000000002</v>
      </c>
      <c r="D30" s="4">
        <v>0.37225999999999998</v>
      </c>
      <c r="E30" s="4">
        <v>0.26257999999999998</v>
      </c>
      <c r="F30" s="4">
        <v>0.26294000000000001</v>
      </c>
      <c r="G30" s="4">
        <v>0.26369999999999999</v>
      </c>
      <c r="H30" s="4">
        <v>0.27995999999999999</v>
      </c>
      <c r="I30" s="4">
        <v>0.28145999999999999</v>
      </c>
      <c r="J30" s="4">
        <v>0.27977999999999997</v>
      </c>
      <c r="K30" s="4">
        <v>0.26472000000000001</v>
      </c>
      <c r="L30" s="4">
        <v>0.26663999999999999</v>
      </c>
      <c r="M30" s="4">
        <v>0.26554</v>
      </c>
    </row>
    <row r="31" spans="1:13" x14ac:dyDescent="0.25">
      <c r="A31" s="8">
        <v>13.5</v>
      </c>
      <c r="B31" s="4">
        <v>0.41161999999999999</v>
      </c>
      <c r="C31" s="4">
        <v>0.38829999999999998</v>
      </c>
      <c r="D31" s="4">
        <v>0.40233999999999998</v>
      </c>
      <c r="E31" s="4">
        <v>0.29008</v>
      </c>
      <c r="F31" s="4">
        <v>0.29021999999999998</v>
      </c>
      <c r="G31" s="4">
        <v>0.29137999999999997</v>
      </c>
      <c r="H31" s="4">
        <v>0.31087999999999999</v>
      </c>
      <c r="I31" s="4">
        <v>0.31168000000000001</v>
      </c>
      <c r="J31" s="4">
        <v>0.31022</v>
      </c>
      <c r="K31" s="4">
        <v>0.29088000000000003</v>
      </c>
      <c r="L31" s="4">
        <v>0.29239999999999999</v>
      </c>
      <c r="M31" s="4">
        <v>0.29208000000000001</v>
      </c>
    </row>
    <row r="32" spans="1:13" x14ac:dyDescent="0.25">
      <c r="A32" s="8">
        <v>14</v>
      </c>
      <c r="B32" s="4">
        <v>0.48026000000000002</v>
      </c>
      <c r="C32" s="4">
        <v>0.45340000000000003</v>
      </c>
      <c r="D32" s="4">
        <v>0.46117999999999998</v>
      </c>
      <c r="E32" s="4">
        <v>0.32068000000000002</v>
      </c>
      <c r="F32" s="4">
        <v>0.32112000000000002</v>
      </c>
      <c r="G32" s="4">
        <v>0.32206000000000001</v>
      </c>
      <c r="H32" s="4">
        <v>0.34192</v>
      </c>
      <c r="I32" s="4">
        <v>0.34200000000000003</v>
      </c>
      <c r="J32" s="4">
        <v>0.34182000000000001</v>
      </c>
      <c r="K32" s="4">
        <v>0.31875999999999999</v>
      </c>
      <c r="L32" s="4">
        <v>0.31991999999999998</v>
      </c>
      <c r="M32" s="4">
        <v>0.32034000000000001</v>
      </c>
    </row>
    <row r="33" spans="1:13" x14ac:dyDescent="0.25">
      <c r="A33" s="8">
        <v>14.5</v>
      </c>
      <c r="B33" s="4">
        <v>0.47936000000000001</v>
      </c>
      <c r="C33" s="4">
        <v>0.45219999999999999</v>
      </c>
      <c r="D33" s="4">
        <v>0.45873999999999998</v>
      </c>
      <c r="E33" s="4">
        <v>0.35310000000000002</v>
      </c>
      <c r="F33" s="4">
        <v>0.35298000000000002</v>
      </c>
      <c r="G33" s="4">
        <v>0.35415999999999997</v>
      </c>
      <c r="H33" s="4">
        <v>0.37436000000000003</v>
      </c>
      <c r="I33" s="4">
        <v>0.37384000000000001</v>
      </c>
      <c r="J33" s="4">
        <v>0.37337999999999999</v>
      </c>
      <c r="K33" s="4">
        <v>0.34708</v>
      </c>
      <c r="L33" s="4">
        <v>0.34798000000000001</v>
      </c>
      <c r="M33" s="4">
        <v>0.3478</v>
      </c>
    </row>
    <row r="34" spans="1:13" x14ac:dyDescent="0.25">
      <c r="A34" s="8">
        <v>15</v>
      </c>
      <c r="B34" s="4">
        <v>0.47848000000000002</v>
      </c>
      <c r="C34" s="4">
        <v>0.45022000000000001</v>
      </c>
      <c r="D34" s="4">
        <v>0.45822000000000002</v>
      </c>
      <c r="E34" s="4">
        <v>0.38562000000000002</v>
      </c>
      <c r="F34" s="4">
        <v>0.38582</v>
      </c>
      <c r="G34" s="4">
        <v>0.38766</v>
      </c>
      <c r="H34" s="4">
        <v>0.40566000000000002</v>
      </c>
      <c r="I34" s="4">
        <v>0.40551999999999999</v>
      </c>
      <c r="J34" s="4">
        <v>0.40392</v>
      </c>
      <c r="K34" s="4">
        <v>0.37615999999999999</v>
      </c>
      <c r="L34" s="4">
        <v>0.37631999999999999</v>
      </c>
      <c r="M34" s="4">
        <v>0.37719999999999998</v>
      </c>
    </row>
    <row r="35" spans="1:13" x14ac:dyDescent="0.25">
      <c r="A35" s="8">
        <v>15.5</v>
      </c>
      <c r="B35" s="4">
        <v>0.47554000000000002</v>
      </c>
      <c r="C35" s="4">
        <v>0.44975999999999999</v>
      </c>
      <c r="D35" s="4">
        <v>0.45613999999999999</v>
      </c>
      <c r="E35" s="4">
        <v>0.43878</v>
      </c>
      <c r="F35" s="4">
        <v>0.43836000000000003</v>
      </c>
      <c r="G35" s="4">
        <v>0.43813999999999997</v>
      </c>
      <c r="H35" s="4">
        <v>0.43603999999999998</v>
      </c>
      <c r="I35" s="4">
        <v>0.43593999999999999</v>
      </c>
      <c r="J35" s="4">
        <v>0.43365999999999999</v>
      </c>
      <c r="K35" s="4">
        <v>0.40444000000000002</v>
      </c>
      <c r="L35" s="4">
        <v>0.40467999999999998</v>
      </c>
      <c r="M35" s="4">
        <v>0.40717999999999999</v>
      </c>
    </row>
    <row r="36" spans="1:13" x14ac:dyDescent="0.25">
      <c r="A36" s="8">
        <v>16</v>
      </c>
      <c r="B36" s="4">
        <v>0.47683999999999999</v>
      </c>
      <c r="C36" s="4">
        <v>0.44918000000000002</v>
      </c>
      <c r="D36" s="4">
        <v>0.45662000000000003</v>
      </c>
      <c r="E36" s="4">
        <v>0.45488000000000001</v>
      </c>
      <c r="F36" s="4">
        <v>0.45757999999999999</v>
      </c>
      <c r="G36" s="4">
        <v>0.45900000000000002</v>
      </c>
      <c r="H36" s="4">
        <v>0.46751999999999999</v>
      </c>
      <c r="I36" s="4">
        <v>0.46633999999999998</v>
      </c>
      <c r="J36" s="4">
        <v>0.46600000000000003</v>
      </c>
      <c r="K36" s="4">
        <v>0.43118000000000001</v>
      </c>
      <c r="L36" s="4">
        <v>0.43156</v>
      </c>
      <c r="M36" s="4">
        <v>0.43340000000000001</v>
      </c>
    </row>
    <row r="37" spans="1:13" x14ac:dyDescent="0.25">
      <c r="A37" s="8">
        <v>16.5</v>
      </c>
      <c r="B37" s="4">
        <v>0.47714000000000001</v>
      </c>
      <c r="C37" s="4">
        <v>0.44954</v>
      </c>
      <c r="D37" s="4">
        <v>0.45623999999999998</v>
      </c>
      <c r="E37" s="4">
        <v>0.45579999999999998</v>
      </c>
      <c r="F37" s="4">
        <v>0.45794000000000001</v>
      </c>
      <c r="G37" s="4">
        <v>0.45988000000000001</v>
      </c>
      <c r="H37" s="4">
        <v>0.46748000000000001</v>
      </c>
      <c r="I37" s="4">
        <v>0.46610000000000001</v>
      </c>
      <c r="J37" s="4">
        <v>0.46561999999999998</v>
      </c>
      <c r="K37" s="4">
        <v>0.45507999999999998</v>
      </c>
      <c r="L37" s="4">
        <v>0.45254</v>
      </c>
      <c r="M37" s="4">
        <v>0.45394000000000001</v>
      </c>
    </row>
    <row r="38" spans="1:13" x14ac:dyDescent="0.25">
      <c r="A38" s="8">
        <v>17</v>
      </c>
      <c r="B38" s="4">
        <v>0.47704000000000002</v>
      </c>
      <c r="C38" s="4">
        <v>0.45073999999999997</v>
      </c>
      <c r="D38" s="4">
        <v>0.45829999999999999</v>
      </c>
      <c r="E38" s="4">
        <v>0.45648</v>
      </c>
      <c r="F38" s="4">
        <v>0.45889999999999997</v>
      </c>
      <c r="G38" s="4">
        <v>0.46057999999999999</v>
      </c>
      <c r="H38" s="4">
        <v>0.46764</v>
      </c>
      <c r="I38" s="4">
        <v>0.46554000000000001</v>
      </c>
      <c r="J38" s="4">
        <v>0.46529999999999999</v>
      </c>
      <c r="K38" s="4">
        <v>0.45445999999999998</v>
      </c>
      <c r="L38" s="4">
        <v>0.45207999999999998</v>
      </c>
      <c r="M38" s="4">
        <v>0.45316000000000001</v>
      </c>
    </row>
    <row r="39" spans="1:13" x14ac:dyDescent="0.25">
      <c r="A39" s="8">
        <v>17.5</v>
      </c>
      <c r="B39" s="4">
        <v>0.47782000000000002</v>
      </c>
      <c r="C39" s="4">
        <v>0.45118000000000003</v>
      </c>
      <c r="D39" s="4">
        <v>0.45832000000000001</v>
      </c>
      <c r="E39" s="4">
        <v>0.45600000000000002</v>
      </c>
      <c r="F39" s="4">
        <v>0.45901999999999998</v>
      </c>
      <c r="G39" s="4">
        <v>0.46089999999999998</v>
      </c>
      <c r="H39" s="4">
        <v>0.46645999999999999</v>
      </c>
      <c r="I39" s="4">
        <v>0.46478000000000003</v>
      </c>
      <c r="J39" s="4">
        <v>0.46466000000000002</v>
      </c>
      <c r="K39" s="4">
        <v>0.45182</v>
      </c>
      <c r="L39" s="4">
        <v>0.45013999999999998</v>
      </c>
      <c r="M39" s="4">
        <v>0.45172000000000001</v>
      </c>
    </row>
    <row r="40" spans="1:13" x14ac:dyDescent="0.25">
      <c r="A40" s="8">
        <v>18</v>
      </c>
      <c r="B40" s="4">
        <v>0.47711999999999999</v>
      </c>
      <c r="C40" s="4">
        <v>0.45107999999999998</v>
      </c>
      <c r="D40" s="4">
        <v>0.45806000000000002</v>
      </c>
      <c r="E40" s="4">
        <v>0.4556</v>
      </c>
      <c r="F40" s="4">
        <v>0.45863999999999999</v>
      </c>
      <c r="G40" s="4">
        <v>0.46078000000000002</v>
      </c>
      <c r="H40" s="4">
        <v>0.46564</v>
      </c>
      <c r="I40" s="4">
        <v>0.46311999999999998</v>
      </c>
      <c r="J40" s="4">
        <v>0.46266000000000002</v>
      </c>
      <c r="K40" s="4">
        <v>0.45112000000000002</v>
      </c>
      <c r="L40" s="4">
        <v>0.44884000000000002</v>
      </c>
      <c r="M40" s="4">
        <v>0.45078000000000001</v>
      </c>
    </row>
    <row r="41" spans="1:13" x14ac:dyDescent="0.25">
      <c r="A41" s="8"/>
    </row>
    <row r="42" spans="1:13" x14ac:dyDescent="0.25">
      <c r="A42" s="8"/>
    </row>
    <row r="43" spans="1:13" x14ac:dyDescent="0.25">
      <c r="A43" s="8"/>
    </row>
    <row r="44" spans="1:13" x14ac:dyDescent="0.25">
      <c r="A44" s="8"/>
    </row>
    <row r="45" spans="1:13" x14ac:dyDescent="0.25">
      <c r="A45" s="8"/>
    </row>
    <row r="46" spans="1:13" x14ac:dyDescent="0.25">
      <c r="A46" s="8"/>
    </row>
    <row r="47" spans="1:13" x14ac:dyDescent="0.25">
      <c r="A47" s="8"/>
    </row>
    <row r="48" spans="1:13" x14ac:dyDescent="0.25">
      <c r="A48" s="8"/>
    </row>
    <row r="49" spans="1:1" x14ac:dyDescent="0.25">
      <c r="A49" s="8"/>
    </row>
    <row r="50" spans="1:1" x14ac:dyDescent="0.25">
      <c r="A50" s="8"/>
    </row>
    <row r="51" spans="1:1" x14ac:dyDescent="0.25">
      <c r="A51" s="8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1"/>
  <sheetViews>
    <sheetView workbookViewId="0"/>
  </sheetViews>
  <sheetFormatPr defaultColWidth="10.875" defaultRowHeight="15.75" x14ac:dyDescent="0.25"/>
  <cols>
    <col min="1" max="16384" width="10.875" style="4"/>
  </cols>
  <sheetData>
    <row r="2" spans="1:26" x14ac:dyDescent="0.25">
      <c r="B2" s="16" t="s">
        <v>0</v>
      </c>
      <c r="C2" s="16"/>
      <c r="D2" s="16"/>
      <c r="E2" s="16" t="s">
        <v>30</v>
      </c>
      <c r="F2" s="16"/>
      <c r="G2" s="16"/>
      <c r="H2" s="16" t="s">
        <v>31</v>
      </c>
      <c r="I2" s="16"/>
      <c r="J2" s="16"/>
      <c r="K2" s="16" t="s">
        <v>28</v>
      </c>
      <c r="L2" s="16"/>
      <c r="M2" s="16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x14ac:dyDescent="0.25">
      <c r="A3" s="4" t="s">
        <v>65</v>
      </c>
      <c r="B3" s="4" t="s">
        <v>27</v>
      </c>
      <c r="C3" s="4" t="s">
        <v>55</v>
      </c>
      <c r="D3" s="4" t="s">
        <v>54</v>
      </c>
      <c r="E3" s="4" t="s">
        <v>27</v>
      </c>
      <c r="F3" s="4" t="s">
        <v>55</v>
      </c>
      <c r="G3" s="4" t="s">
        <v>54</v>
      </c>
      <c r="H3" s="4" t="s">
        <v>27</v>
      </c>
      <c r="I3" s="4" t="s">
        <v>55</v>
      </c>
      <c r="J3" s="4" t="s">
        <v>54</v>
      </c>
      <c r="K3" s="4" t="s">
        <v>27</v>
      </c>
      <c r="L3" s="4" t="s">
        <v>55</v>
      </c>
      <c r="M3" s="4" t="s">
        <v>54</v>
      </c>
    </row>
    <row r="4" spans="1:26" x14ac:dyDescent="0.25">
      <c r="A4" s="8">
        <v>0</v>
      </c>
      <c r="B4" s="4">
        <v>0.124824</v>
      </c>
      <c r="C4" s="4">
        <v>0.12775</v>
      </c>
      <c r="D4" s="4">
        <v>0.125162</v>
      </c>
      <c r="E4" s="4">
        <v>0.126194</v>
      </c>
      <c r="F4" s="4">
        <v>0.12845400000000001</v>
      </c>
      <c r="G4" s="4">
        <v>0.12686800000000001</v>
      </c>
      <c r="H4" s="4">
        <v>0.122062</v>
      </c>
      <c r="I4" s="4">
        <v>0.122392</v>
      </c>
      <c r="J4" s="4">
        <v>0.123322</v>
      </c>
      <c r="K4" s="4">
        <v>0.120352</v>
      </c>
      <c r="L4" s="4">
        <v>0.12325800000000001</v>
      </c>
      <c r="M4" s="4">
        <v>0.12225800000000001</v>
      </c>
    </row>
    <row r="5" spans="1:26" x14ac:dyDescent="0.25">
      <c r="A5" s="8">
        <v>0.5</v>
      </c>
      <c r="B5" s="4">
        <v>0.12640000000000001</v>
      </c>
      <c r="C5" s="4">
        <v>0.12822800000000001</v>
      </c>
      <c r="D5" s="4">
        <v>0.12568599999999999</v>
      </c>
      <c r="E5" s="4">
        <v>0.12687799999999999</v>
      </c>
      <c r="F5" s="4">
        <v>0.12889200000000001</v>
      </c>
      <c r="G5" s="4">
        <v>0.125886</v>
      </c>
      <c r="H5" s="4">
        <v>0.121958</v>
      </c>
      <c r="I5" s="4">
        <v>0.12198000000000001</v>
      </c>
      <c r="J5" s="4">
        <v>0.12329</v>
      </c>
      <c r="K5" s="4">
        <v>0.12038600000000001</v>
      </c>
      <c r="L5" s="4">
        <v>0.123186</v>
      </c>
      <c r="M5" s="4">
        <v>0.122548</v>
      </c>
    </row>
    <row r="6" spans="1:26" x14ac:dyDescent="0.25">
      <c r="A6" s="8">
        <v>1</v>
      </c>
      <c r="B6" s="4">
        <v>0.12925600000000001</v>
      </c>
      <c r="C6" s="4">
        <v>0.13031400000000001</v>
      </c>
      <c r="D6" s="4">
        <v>0.12790599999999999</v>
      </c>
      <c r="E6" s="4">
        <v>0.12833800000000001</v>
      </c>
      <c r="F6" s="4">
        <v>0.13095999999999999</v>
      </c>
      <c r="G6" s="4">
        <v>0.127134</v>
      </c>
      <c r="H6" s="4">
        <v>0.12307800000000001</v>
      </c>
      <c r="I6" s="4">
        <v>0.123378</v>
      </c>
      <c r="J6" s="4">
        <v>0.12520600000000001</v>
      </c>
      <c r="K6" s="4">
        <v>0.121834</v>
      </c>
      <c r="L6" s="4">
        <v>0.124136</v>
      </c>
      <c r="M6" s="4">
        <v>0.123964</v>
      </c>
    </row>
    <row r="7" spans="1:26" x14ac:dyDescent="0.25">
      <c r="A7" s="8">
        <v>1.5</v>
      </c>
      <c r="B7" s="4">
        <v>0.129994</v>
      </c>
      <c r="C7" s="4">
        <v>0.13158400000000001</v>
      </c>
      <c r="D7" s="4">
        <v>0.129302</v>
      </c>
      <c r="E7" s="4">
        <v>0.129276</v>
      </c>
      <c r="F7" s="4">
        <v>0.13212399999999999</v>
      </c>
      <c r="G7" s="4">
        <v>0.128694</v>
      </c>
      <c r="H7" s="4">
        <v>0.12376</v>
      </c>
      <c r="I7" s="4">
        <v>0.12424399999999999</v>
      </c>
      <c r="J7" s="4">
        <v>0.12585199999999999</v>
      </c>
      <c r="K7" s="4">
        <v>0.122812</v>
      </c>
      <c r="L7" s="4">
        <v>0.12542800000000001</v>
      </c>
      <c r="M7" s="4">
        <v>0.124996</v>
      </c>
    </row>
    <row r="8" spans="1:26" x14ac:dyDescent="0.25">
      <c r="A8" s="8">
        <v>2</v>
      </c>
      <c r="B8" s="4">
        <v>0.13059200000000001</v>
      </c>
      <c r="C8" s="4">
        <v>0.13256200000000001</v>
      </c>
      <c r="D8" s="4">
        <v>0.129992</v>
      </c>
      <c r="E8" s="4">
        <v>0.130052</v>
      </c>
      <c r="F8" s="4">
        <v>0.13278200000000001</v>
      </c>
      <c r="G8" s="4">
        <v>0.12897800000000001</v>
      </c>
      <c r="H8" s="4">
        <v>0.12444</v>
      </c>
      <c r="I8" s="4">
        <v>0.12517</v>
      </c>
      <c r="J8" s="4">
        <v>0.12653</v>
      </c>
      <c r="K8" s="4">
        <v>0.123804</v>
      </c>
      <c r="L8" s="4">
        <v>0.12621199999999999</v>
      </c>
      <c r="M8" s="4">
        <v>0.12631400000000001</v>
      </c>
    </row>
    <row r="9" spans="1:26" x14ac:dyDescent="0.25">
      <c r="A9" s="8">
        <v>2.5</v>
      </c>
      <c r="B9" s="4">
        <v>0.13197200000000001</v>
      </c>
      <c r="C9" s="4">
        <v>0.13377800000000001</v>
      </c>
      <c r="D9" s="4">
        <v>0.13155800000000001</v>
      </c>
      <c r="E9" s="4">
        <v>0.130578</v>
      </c>
      <c r="F9" s="4">
        <v>0.13279199999999999</v>
      </c>
      <c r="G9" s="4">
        <v>0.129332</v>
      </c>
      <c r="H9" s="4">
        <v>0.125226</v>
      </c>
      <c r="I9" s="4">
        <v>0.125722</v>
      </c>
      <c r="J9" s="4">
        <v>0.127632</v>
      </c>
      <c r="K9" s="4">
        <v>0.125166</v>
      </c>
      <c r="L9" s="4">
        <v>0.127554</v>
      </c>
      <c r="M9" s="4">
        <v>0.127</v>
      </c>
    </row>
    <row r="10" spans="1:26" x14ac:dyDescent="0.25">
      <c r="A10" s="8">
        <v>3</v>
      </c>
      <c r="B10" s="4">
        <v>0.133858</v>
      </c>
      <c r="C10" s="4">
        <v>0.13647000000000001</v>
      </c>
      <c r="D10" s="4">
        <v>0.13411200000000001</v>
      </c>
      <c r="E10" s="4">
        <v>0.13273199999999999</v>
      </c>
      <c r="F10" s="4">
        <v>0.13452800000000001</v>
      </c>
      <c r="G10" s="4">
        <v>0.13083</v>
      </c>
      <c r="H10" s="4">
        <v>0.12678600000000001</v>
      </c>
      <c r="I10" s="4">
        <v>0.127336</v>
      </c>
      <c r="J10" s="4">
        <v>0.128862</v>
      </c>
      <c r="K10" s="4">
        <v>0.127164</v>
      </c>
      <c r="L10" s="4">
        <v>0.12961</v>
      </c>
      <c r="M10" s="4">
        <v>0.12911400000000001</v>
      </c>
    </row>
    <row r="11" spans="1:26" x14ac:dyDescent="0.25">
      <c r="A11" s="8">
        <v>3.5</v>
      </c>
      <c r="B11" s="4">
        <v>0.137682</v>
      </c>
      <c r="C11" s="4">
        <v>0.13914399999999999</v>
      </c>
      <c r="D11" s="4">
        <v>0.13622400000000001</v>
      </c>
      <c r="E11" s="4">
        <v>0.134824</v>
      </c>
      <c r="F11" s="4">
        <v>0.137572</v>
      </c>
      <c r="G11" s="4">
        <v>0.133744</v>
      </c>
      <c r="H11" s="4">
        <v>0.128862</v>
      </c>
      <c r="I11" s="4">
        <v>0.12915199999999999</v>
      </c>
      <c r="J11" s="4">
        <v>0.1313</v>
      </c>
      <c r="K11" s="4">
        <v>0.130582</v>
      </c>
      <c r="L11" s="4">
        <v>0.132462</v>
      </c>
      <c r="M11" s="4">
        <v>0.13209199999999999</v>
      </c>
    </row>
    <row r="12" spans="1:26" x14ac:dyDescent="0.25">
      <c r="A12" s="8">
        <v>4</v>
      </c>
      <c r="B12" s="4">
        <v>0.14219999999999999</v>
      </c>
      <c r="C12" s="4">
        <v>0.14365</v>
      </c>
      <c r="D12" s="4">
        <v>0.140292</v>
      </c>
      <c r="E12" s="4">
        <v>0.13822999999999999</v>
      </c>
      <c r="F12" s="4">
        <v>0.14085600000000001</v>
      </c>
      <c r="G12" s="4">
        <v>0.13750799999999999</v>
      </c>
      <c r="H12" s="4">
        <v>0.13183</v>
      </c>
      <c r="I12" s="4">
        <v>0.13293199999999999</v>
      </c>
      <c r="J12" s="4">
        <v>0.13483800000000001</v>
      </c>
      <c r="K12" s="4">
        <v>0.13364999999999999</v>
      </c>
      <c r="L12" s="4">
        <v>0.136578</v>
      </c>
      <c r="M12" s="4">
        <v>0.13572600000000001</v>
      </c>
    </row>
    <row r="13" spans="1:26" x14ac:dyDescent="0.25">
      <c r="A13" s="8">
        <v>4.5</v>
      </c>
      <c r="B13" s="4">
        <v>0.14765</v>
      </c>
      <c r="C13" s="4">
        <v>0.14881800000000001</v>
      </c>
      <c r="D13" s="4">
        <v>0.145676</v>
      </c>
      <c r="E13" s="4">
        <v>0.14291999999999999</v>
      </c>
      <c r="F13" s="4">
        <v>0.145678</v>
      </c>
      <c r="G13" s="4">
        <v>0.14227400000000001</v>
      </c>
      <c r="H13" s="4">
        <v>0.13587199999999999</v>
      </c>
      <c r="I13" s="4">
        <v>0.13625999999999999</v>
      </c>
      <c r="J13" s="4">
        <v>0.13999600000000001</v>
      </c>
      <c r="K13" s="4">
        <v>0.138794</v>
      </c>
      <c r="L13" s="4">
        <v>0.14149400000000001</v>
      </c>
      <c r="M13" s="4">
        <v>0.14077600000000001</v>
      </c>
    </row>
    <row r="14" spans="1:26" x14ac:dyDescent="0.25">
      <c r="A14" s="8">
        <v>5</v>
      </c>
      <c r="B14" s="4">
        <v>0.15565000000000001</v>
      </c>
      <c r="C14" s="4">
        <v>0.15634000000000001</v>
      </c>
      <c r="D14" s="4">
        <v>0.15309200000000001</v>
      </c>
      <c r="E14" s="4">
        <v>0.148948</v>
      </c>
      <c r="F14" s="4">
        <v>0.15215600000000001</v>
      </c>
      <c r="G14" s="4">
        <v>0.14826</v>
      </c>
      <c r="H14" s="4">
        <v>0.14149800000000001</v>
      </c>
      <c r="I14" s="4">
        <v>0.14237</v>
      </c>
      <c r="J14" s="4">
        <v>0.14560200000000001</v>
      </c>
      <c r="K14" s="4">
        <v>0.14502999999999999</v>
      </c>
      <c r="L14" s="4">
        <v>0.148284</v>
      </c>
      <c r="M14" s="4">
        <v>0.14699000000000001</v>
      </c>
    </row>
    <row r="15" spans="1:26" x14ac:dyDescent="0.25">
      <c r="A15" s="8">
        <v>5.5</v>
      </c>
      <c r="B15" s="4">
        <v>0.164328</v>
      </c>
      <c r="C15" s="4">
        <v>0.165156</v>
      </c>
      <c r="D15" s="4">
        <v>0.16194600000000001</v>
      </c>
      <c r="E15" s="4">
        <v>0.15626999999999999</v>
      </c>
      <c r="F15" s="4">
        <v>0.158886</v>
      </c>
      <c r="G15" s="4">
        <v>0.15517800000000001</v>
      </c>
      <c r="H15" s="4">
        <v>0.148672</v>
      </c>
      <c r="I15" s="4">
        <v>0.14806</v>
      </c>
      <c r="J15" s="4">
        <v>0.152452</v>
      </c>
      <c r="K15" s="4">
        <v>0.15274199999999999</v>
      </c>
      <c r="L15" s="4">
        <v>0.15647800000000001</v>
      </c>
      <c r="M15" s="4">
        <v>0.15532199999999999</v>
      </c>
    </row>
    <row r="16" spans="1:26" x14ac:dyDescent="0.25">
      <c r="A16" s="8">
        <v>6</v>
      </c>
      <c r="B16" s="4">
        <v>0.17710999999999999</v>
      </c>
      <c r="C16" s="4">
        <v>0.178926</v>
      </c>
      <c r="D16" s="4">
        <v>0.172926</v>
      </c>
      <c r="E16" s="4">
        <v>0.16465399999999999</v>
      </c>
      <c r="F16" s="4">
        <v>0.16694600000000001</v>
      </c>
      <c r="G16" s="4">
        <v>0.163936</v>
      </c>
      <c r="H16" s="4">
        <v>0.15776000000000001</v>
      </c>
      <c r="I16" s="4">
        <v>0.15789400000000001</v>
      </c>
      <c r="J16" s="4">
        <v>0.16303599999999999</v>
      </c>
      <c r="K16" s="4">
        <v>0.163686</v>
      </c>
      <c r="L16" s="4">
        <v>0.16775000000000001</v>
      </c>
      <c r="M16" s="4">
        <v>0.166292</v>
      </c>
    </row>
    <row r="17" spans="1:13" x14ac:dyDescent="0.25">
      <c r="A17" s="8">
        <v>6.5</v>
      </c>
      <c r="B17" s="4">
        <v>0.189828</v>
      </c>
      <c r="C17" s="4">
        <v>0.19040799999999999</v>
      </c>
      <c r="D17" s="4">
        <v>0.18665999999999999</v>
      </c>
      <c r="E17" s="4">
        <v>0.17411199999999999</v>
      </c>
      <c r="F17" s="4">
        <v>0.17776600000000001</v>
      </c>
      <c r="G17" s="4">
        <v>0.174736</v>
      </c>
      <c r="H17" s="4">
        <v>0.16988400000000001</v>
      </c>
      <c r="I17" s="4">
        <v>0.16827800000000001</v>
      </c>
      <c r="J17" s="4">
        <v>0.17616399999999999</v>
      </c>
      <c r="K17" s="4">
        <v>0.17738799999999999</v>
      </c>
      <c r="L17" s="4">
        <v>0.18151</v>
      </c>
      <c r="M17" s="4">
        <v>0.18001200000000001</v>
      </c>
    </row>
    <row r="18" spans="1:13" x14ac:dyDescent="0.25">
      <c r="A18" s="8">
        <v>7</v>
      </c>
      <c r="B18" s="4">
        <v>0.20499999999999999</v>
      </c>
      <c r="C18" s="4">
        <v>0.20660000000000001</v>
      </c>
      <c r="D18" s="4">
        <v>0.20127999999999999</v>
      </c>
      <c r="E18" s="4">
        <v>0.187198</v>
      </c>
      <c r="F18" s="4">
        <v>0.190802</v>
      </c>
      <c r="G18" s="4">
        <v>0.185978</v>
      </c>
      <c r="H18" s="4">
        <v>0.18268000000000001</v>
      </c>
      <c r="I18" s="4">
        <v>0.181954</v>
      </c>
      <c r="J18" s="4">
        <v>0.18803800000000001</v>
      </c>
      <c r="K18" s="4">
        <v>0.19123399999999999</v>
      </c>
      <c r="L18" s="4">
        <v>0.196634</v>
      </c>
      <c r="M18" s="4">
        <v>0.19484000000000001</v>
      </c>
    </row>
    <row r="19" spans="1:13" x14ac:dyDescent="0.25">
      <c r="A19" s="8">
        <v>7.5</v>
      </c>
      <c r="B19" s="4">
        <v>0.22103999999999999</v>
      </c>
      <c r="C19" s="4">
        <v>0.22272</v>
      </c>
      <c r="D19" s="4">
        <v>0.2172</v>
      </c>
      <c r="E19" s="4">
        <v>0.199958</v>
      </c>
      <c r="F19" s="4">
        <v>0.20233999999999999</v>
      </c>
      <c r="G19" s="4">
        <v>0.19909199999999999</v>
      </c>
      <c r="H19" s="4">
        <v>0.19755800000000001</v>
      </c>
      <c r="I19" s="4">
        <v>0.19711400000000001</v>
      </c>
      <c r="J19" s="4">
        <v>0.20258000000000001</v>
      </c>
      <c r="K19" s="4">
        <v>0.20652000000000001</v>
      </c>
      <c r="L19" s="4">
        <v>0.21279999999999999</v>
      </c>
      <c r="M19" s="4">
        <v>0.21078</v>
      </c>
    </row>
    <row r="20" spans="1:13" x14ac:dyDescent="0.25">
      <c r="A20" s="8">
        <v>8</v>
      </c>
      <c r="B20" s="4">
        <v>0.23710000000000001</v>
      </c>
      <c r="C20" s="4">
        <v>0.23662</v>
      </c>
      <c r="D20" s="4">
        <v>0.23350000000000001</v>
      </c>
      <c r="E20" s="4">
        <v>0.21196000000000001</v>
      </c>
      <c r="F20" s="4">
        <v>0.21426000000000001</v>
      </c>
      <c r="G20" s="4">
        <v>0.21096000000000001</v>
      </c>
      <c r="H20" s="4">
        <v>0.21079999999999999</v>
      </c>
      <c r="I20" s="4">
        <v>0.21010000000000001</v>
      </c>
      <c r="J20" s="4">
        <v>0.21795999999999999</v>
      </c>
      <c r="K20" s="4">
        <v>0.22214</v>
      </c>
      <c r="L20" s="4">
        <v>0.22897999999999999</v>
      </c>
      <c r="M20" s="4">
        <v>0.22716</v>
      </c>
    </row>
    <row r="21" spans="1:13" x14ac:dyDescent="0.25">
      <c r="A21" s="8">
        <v>8.5</v>
      </c>
      <c r="B21" s="4">
        <v>0.25337999999999999</v>
      </c>
      <c r="C21" s="4">
        <v>0.25141999999999998</v>
      </c>
      <c r="D21" s="4">
        <v>0.25030000000000002</v>
      </c>
      <c r="E21" s="4">
        <v>0.22439999999999999</v>
      </c>
      <c r="F21" s="4">
        <v>0.22753999999999999</v>
      </c>
      <c r="G21" s="4">
        <v>0.22423999999999999</v>
      </c>
      <c r="H21" s="4">
        <v>0.22631999999999999</v>
      </c>
      <c r="I21" s="4">
        <v>0.2286</v>
      </c>
      <c r="J21" s="4">
        <v>0.23258000000000001</v>
      </c>
      <c r="K21" s="4">
        <v>0.23726</v>
      </c>
      <c r="L21" s="4">
        <v>0.24396000000000001</v>
      </c>
      <c r="M21" s="4">
        <v>0.24013999999999999</v>
      </c>
    </row>
    <row r="22" spans="1:13" x14ac:dyDescent="0.25">
      <c r="A22" s="8">
        <v>9</v>
      </c>
      <c r="B22" s="4">
        <v>0.26798</v>
      </c>
      <c r="C22" s="4">
        <v>0.26862000000000003</v>
      </c>
      <c r="D22" s="4">
        <v>0.26416000000000001</v>
      </c>
      <c r="E22" s="4">
        <v>0.23754</v>
      </c>
      <c r="F22" s="4">
        <v>0.24012</v>
      </c>
      <c r="G22" s="4">
        <v>0.23710000000000001</v>
      </c>
      <c r="H22" s="4">
        <v>0.2402</v>
      </c>
      <c r="I22" s="4">
        <v>0.23991999999999999</v>
      </c>
      <c r="J22" s="4">
        <v>0.24714</v>
      </c>
      <c r="K22" s="4">
        <v>0.25180000000000002</v>
      </c>
      <c r="L22" s="4">
        <v>0.25935999999999998</v>
      </c>
      <c r="M22" s="4">
        <v>0.25724000000000002</v>
      </c>
    </row>
    <row r="23" spans="1:13" x14ac:dyDescent="0.25">
      <c r="A23" s="8">
        <v>9.5</v>
      </c>
      <c r="B23" s="4">
        <v>0.28317999999999999</v>
      </c>
      <c r="C23" s="4">
        <v>0.28183999999999998</v>
      </c>
      <c r="D23" s="4">
        <v>0.27955999999999998</v>
      </c>
      <c r="E23" s="4">
        <v>0.25134000000000001</v>
      </c>
      <c r="F23" s="4">
        <v>0.25259999999999999</v>
      </c>
      <c r="G23" s="4">
        <v>0.24668000000000001</v>
      </c>
      <c r="H23" s="4">
        <v>0.25425999999999999</v>
      </c>
      <c r="I23" s="4">
        <v>0.25334000000000001</v>
      </c>
      <c r="J23" s="4">
        <v>0.26185999999999998</v>
      </c>
      <c r="K23" s="4">
        <v>0.26573999999999998</v>
      </c>
      <c r="L23" s="4">
        <v>0.27389999999999998</v>
      </c>
      <c r="M23" s="4">
        <v>0.26907999999999999</v>
      </c>
    </row>
    <row r="24" spans="1:13" x14ac:dyDescent="0.25">
      <c r="A24" s="8">
        <v>10</v>
      </c>
      <c r="B24" s="4">
        <v>0.29721999999999998</v>
      </c>
      <c r="C24" s="4">
        <v>0.29509999999999997</v>
      </c>
      <c r="D24" s="4">
        <v>0.29246</v>
      </c>
      <c r="E24" s="4">
        <v>0.26179999999999998</v>
      </c>
      <c r="F24" s="4">
        <v>0.26294000000000001</v>
      </c>
      <c r="G24" s="4">
        <v>0.25863999999999998</v>
      </c>
      <c r="H24" s="4">
        <v>0.26963999999999999</v>
      </c>
      <c r="I24" s="4">
        <v>0.26929999999999998</v>
      </c>
      <c r="J24" s="4">
        <v>0.27650000000000002</v>
      </c>
      <c r="K24" s="4">
        <v>0.28042</v>
      </c>
      <c r="L24" s="4">
        <v>0.28745999999999999</v>
      </c>
      <c r="M24" s="4">
        <v>0.28176000000000001</v>
      </c>
    </row>
    <row r="25" spans="1:13" x14ac:dyDescent="0.25">
      <c r="A25" s="8">
        <v>10.5</v>
      </c>
      <c r="B25" s="4">
        <v>0.31072</v>
      </c>
      <c r="C25" s="4">
        <v>0.31153999999999998</v>
      </c>
      <c r="D25" s="4">
        <v>0.30790000000000001</v>
      </c>
      <c r="E25" s="4">
        <v>0.27454000000000001</v>
      </c>
      <c r="F25" s="4">
        <v>0.27445999999999998</v>
      </c>
      <c r="G25" s="4">
        <v>0.26922000000000001</v>
      </c>
      <c r="H25" s="4">
        <v>0.28032000000000001</v>
      </c>
      <c r="I25" s="4">
        <v>0.28166000000000002</v>
      </c>
      <c r="J25" s="4">
        <v>0.29077999999999998</v>
      </c>
      <c r="K25" s="4">
        <v>0.29271999999999998</v>
      </c>
      <c r="L25" s="4">
        <v>0.30193999999999999</v>
      </c>
      <c r="M25" s="4">
        <v>0.29515999999999998</v>
      </c>
    </row>
    <row r="26" spans="1:13" x14ac:dyDescent="0.25">
      <c r="A26" s="8">
        <v>11</v>
      </c>
      <c r="B26" s="4">
        <v>0.32528000000000001</v>
      </c>
      <c r="C26" s="4">
        <v>0.32434000000000002</v>
      </c>
      <c r="D26" s="4">
        <v>0.31906000000000001</v>
      </c>
      <c r="E26" s="4">
        <v>0.28410000000000002</v>
      </c>
      <c r="F26" s="4">
        <v>0.28733999999999998</v>
      </c>
      <c r="G26" s="4">
        <v>0.28108</v>
      </c>
      <c r="H26" s="4">
        <v>0.29455999999999999</v>
      </c>
      <c r="I26" s="4">
        <v>0.29343999999999998</v>
      </c>
      <c r="J26" s="4">
        <v>0.30270000000000002</v>
      </c>
      <c r="K26" s="4">
        <v>0.30631999999999998</v>
      </c>
      <c r="L26" s="4">
        <v>0.31544</v>
      </c>
      <c r="M26" s="4">
        <v>0.30778</v>
      </c>
    </row>
    <row r="27" spans="1:13" x14ac:dyDescent="0.25">
      <c r="A27" s="8">
        <v>11.5</v>
      </c>
      <c r="B27" s="4">
        <v>0.33676</v>
      </c>
      <c r="C27" s="4">
        <v>0.33689999999999998</v>
      </c>
      <c r="D27" s="4">
        <v>0.33351999999999998</v>
      </c>
      <c r="E27" s="4">
        <v>0.29536000000000001</v>
      </c>
      <c r="F27" s="4">
        <v>0.29754000000000003</v>
      </c>
      <c r="G27" s="4">
        <v>0.29324</v>
      </c>
      <c r="H27" s="4">
        <v>0.30596000000000001</v>
      </c>
      <c r="I27" s="4">
        <v>0.30809999999999998</v>
      </c>
      <c r="J27" s="4">
        <v>0.31813999999999998</v>
      </c>
      <c r="K27" s="4">
        <v>0.31957999999999998</v>
      </c>
      <c r="L27" s="4">
        <v>0.32863999999999999</v>
      </c>
      <c r="M27" s="4">
        <v>0.32175999999999999</v>
      </c>
    </row>
    <row r="28" spans="1:13" x14ac:dyDescent="0.25">
      <c r="A28" s="8">
        <v>12</v>
      </c>
      <c r="B28" s="4">
        <v>0.34882000000000002</v>
      </c>
      <c r="C28" s="4">
        <v>0.34771999999999997</v>
      </c>
      <c r="D28" s="4">
        <v>0.34517999999999999</v>
      </c>
      <c r="E28" s="4">
        <v>0.30718000000000001</v>
      </c>
      <c r="F28" s="4">
        <v>0.30806</v>
      </c>
      <c r="G28" s="4">
        <v>0.30353999999999998</v>
      </c>
      <c r="H28" s="4">
        <v>0.32024000000000002</v>
      </c>
      <c r="I28" s="4">
        <v>0.32007999999999998</v>
      </c>
      <c r="J28" s="4">
        <v>0.32834000000000002</v>
      </c>
      <c r="K28" s="4">
        <v>0.33307999999999999</v>
      </c>
      <c r="L28" s="4">
        <v>0.34</v>
      </c>
      <c r="M28" s="4">
        <v>0.3342</v>
      </c>
    </row>
    <row r="29" spans="1:13" x14ac:dyDescent="0.25">
      <c r="A29" s="8">
        <v>12.5</v>
      </c>
      <c r="B29" s="4">
        <v>0.36521999999999999</v>
      </c>
      <c r="C29" s="4">
        <v>0.36209999999999998</v>
      </c>
      <c r="D29" s="4">
        <v>0.35921999999999998</v>
      </c>
      <c r="E29" s="4">
        <v>0.31896000000000002</v>
      </c>
      <c r="F29" s="4">
        <v>0.31885999999999998</v>
      </c>
      <c r="G29" s="4">
        <v>0.31578000000000001</v>
      </c>
      <c r="H29" s="4">
        <v>0.33129999999999998</v>
      </c>
      <c r="I29" s="4">
        <v>0.33212000000000003</v>
      </c>
      <c r="J29" s="4">
        <v>0.34273999999999999</v>
      </c>
      <c r="K29" s="4">
        <v>0.34504000000000001</v>
      </c>
      <c r="L29" s="4">
        <v>0.35392000000000001</v>
      </c>
      <c r="M29" s="4">
        <v>0.34499999999999997</v>
      </c>
    </row>
    <row r="30" spans="1:13" x14ac:dyDescent="0.25">
      <c r="A30" s="8">
        <v>13</v>
      </c>
      <c r="B30" s="4">
        <v>0.37518000000000001</v>
      </c>
      <c r="C30" s="4">
        <v>0.37578</v>
      </c>
      <c r="D30" s="4">
        <v>0.37219999999999998</v>
      </c>
      <c r="E30" s="4">
        <v>0.33022000000000001</v>
      </c>
      <c r="F30" s="4">
        <v>0.33154</v>
      </c>
      <c r="G30" s="4">
        <v>0.32741999999999999</v>
      </c>
      <c r="H30" s="4">
        <v>0.34427999999999997</v>
      </c>
      <c r="I30" s="4">
        <v>0.34586</v>
      </c>
      <c r="J30" s="4">
        <v>0.35611999999999999</v>
      </c>
      <c r="K30" s="4">
        <v>0.35721999999999998</v>
      </c>
      <c r="L30" s="4">
        <v>0.36543999999999999</v>
      </c>
      <c r="M30" s="4">
        <v>0.35676000000000002</v>
      </c>
    </row>
    <row r="31" spans="1:13" x14ac:dyDescent="0.25">
      <c r="A31" s="8">
        <v>13.5</v>
      </c>
      <c r="B31" s="4">
        <v>0.38773999999999997</v>
      </c>
      <c r="C31" s="4">
        <v>0.38900000000000001</v>
      </c>
      <c r="D31" s="4">
        <v>0.38722000000000001</v>
      </c>
      <c r="E31" s="4">
        <v>0.34488000000000002</v>
      </c>
      <c r="F31" s="4">
        <v>0.34389999999999998</v>
      </c>
      <c r="G31" s="4">
        <v>0.33883999999999997</v>
      </c>
      <c r="H31" s="4">
        <v>0.35608000000000001</v>
      </c>
      <c r="I31" s="4">
        <v>0.35768</v>
      </c>
      <c r="J31" s="4">
        <v>0.36802000000000001</v>
      </c>
      <c r="K31" s="4">
        <v>0.36820000000000003</v>
      </c>
      <c r="L31" s="4">
        <v>0.37824000000000002</v>
      </c>
      <c r="M31" s="4">
        <v>0.36865999999999999</v>
      </c>
    </row>
    <row r="32" spans="1:13" x14ac:dyDescent="0.25">
      <c r="A32" s="8">
        <v>14</v>
      </c>
      <c r="B32" s="4">
        <v>0.4007</v>
      </c>
      <c r="C32" s="4">
        <v>0.39906000000000003</v>
      </c>
      <c r="D32" s="4">
        <v>0.39601999999999998</v>
      </c>
      <c r="E32" s="4">
        <v>0.35676000000000002</v>
      </c>
      <c r="F32" s="4">
        <v>0.35648000000000002</v>
      </c>
      <c r="G32" s="4">
        <v>0.34977999999999998</v>
      </c>
      <c r="H32" s="4">
        <v>0.36718000000000001</v>
      </c>
      <c r="I32" s="4">
        <v>0.37306</v>
      </c>
      <c r="J32" s="4">
        <v>0.38194</v>
      </c>
      <c r="K32" s="4">
        <v>0.37953999999999999</v>
      </c>
      <c r="L32" s="4">
        <v>0.39162000000000002</v>
      </c>
      <c r="M32" s="4">
        <v>0.38363999999999998</v>
      </c>
    </row>
    <row r="33" spans="1:13" x14ac:dyDescent="0.25">
      <c r="A33" s="8">
        <v>14.5</v>
      </c>
      <c r="B33" s="4">
        <v>0.41192000000000001</v>
      </c>
      <c r="C33" s="4">
        <v>0.41110000000000002</v>
      </c>
      <c r="D33" s="4">
        <v>0.41017999999999999</v>
      </c>
      <c r="E33" s="4">
        <v>0.36946000000000001</v>
      </c>
      <c r="F33" s="4">
        <v>0.36856</v>
      </c>
      <c r="G33" s="4">
        <v>0.36212</v>
      </c>
      <c r="H33" s="4">
        <v>0.37831999999999999</v>
      </c>
      <c r="I33" s="4">
        <v>0.38128000000000001</v>
      </c>
      <c r="J33" s="4">
        <v>0.39201999999999998</v>
      </c>
      <c r="K33" s="4">
        <v>0.39057999999999998</v>
      </c>
      <c r="L33" s="4">
        <v>0.40766000000000002</v>
      </c>
      <c r="M33" s="4">
        <v>0.39045999999999997</v>
      </c>
    </row>
    <row r="34" spans="1:13" x14ac:dyDescent="0.25">
      <c r="A34" s="8">
        <v>15</v>
      </c>
      <c r="B34" s="4">
        <v>0.42534</v>
      </c>
      <c r="C34" s="4">
        <v>0.42426000000000003</v>
      </c>
      <c r="D34" s="4">
        <v>0.42226000000000002</v>
      </c>
      <c r="E34" s="4">
        <v>0.38100000000000001</v>
      </c>
      <c r="F34" s="4">
        <v>0.38202000000000003</v>
      </c>
      <c r="G34" s="4">
        <v>0.37415999999999999</v>
      </c>
      <c r="H34" s="4">
        <v>0.38844000000000001</v>
      </c>
      <c r="I34" s="4">
        <v>0.39097999999999999</v>
      </c>
      <c r="J34" s="4">
        <v>0.40176000000000001</v>
      </c>
      <c r="K34" s="4">
        <v>0.40092</v>
      </c>
      <c r="L34" s="4">
        <v>0.41302</v>
      </c>
      <c r="M34" s="4">
        <v>0.40192</v>
      </c>
    </row>
    <row r="35" spans="1:13" x14ac:dyDescent="0.25">
      <c r="A35" s="8">
        <v>15.5</v>
      </c>
      <c r="B35" s="4">
        <v>0.43606</v>
      </c>
      <c r="C35" s="4">
        <v>0.43797999999999998</v>
      </c>
      <c r="D35" s="4">
        <v>0.43534</v>
      </c>
      <c r="E35" s="4">
        <v>0.39594000000000001</v>
      </c>
      <c r="F35" s="4">
        <v>0.39341999999999999</v>
      </c>
      <c r="G35" s="4">
        <v>0.38756000000000002</v>
      </c>
      <c r="H35" s="4">
        <v>0.40217999999999998</v>
      </c>
      <c r="I35" s="4">
        <v>0.40626000000000001</v>
      </c>
      <c r="J35" s="4">
        <v>0.41398000000000001</v>
      </c>
      <c r="K35" s="4">
        <v>0.41095999999999999</v>
      </c>
      <c r="L35" s="4">
        <v>0.42358000000000001</v>
      </c>
      <c r="M35" s="4">
        <v>0.41199999999999998</v>
      </c>
    </row>
    <row r="36" spans="1:13" x14ac:dyDescent="0.25">
      <c r="A36" s="8">
        <v>16</v>
      </c>
      <c r="B36" s="4">
        <v>0.44791999999999998</v>
      </c>
      <c r="C36" s="4">
        <v>0.44994000000000001</v>
      </c>
      <c r="D36" s="4">
        <v>0.44718000000000002</v>
      </c>
      <c r="E36" s="4">
        <v>0.40561999999999998</v>
      </c>
      <c r="F36" s="4">
        <v>0.40429999999999999</v>
      </c>
      <c r="G36" s="4">
        <v>0.39648</v>
      </c>
      <c r="H36" s="4">
        <v>0.41143999999999997</v>
      </c>
      <c r="I36" s="4">
        <v>0.41511999999999999</v>
      </c>
      <c r="J36" s="4">
        <v>0.42952000000000001</v>
      </c>
      <c r="K36" s="4">
        <v>0.42183999999999999</v>
      </c>
      <c r="L36" s="4">
        <v>0.43362000000000001</v>
      </c>
      <c r="M36" s="4">
        <v>0.42362</v>
      </c>
    </row>
    <row r="37" spans="1:13" x14ac:dyDescent="0.25">
      <c r="A37" s="8">
        <v>16.5</v>
      </c>
      <c r="B37" s="4">
        <v>0.4592</v>
      </c>
      <c r="C37" s="4">
        <v>0.46126</v>
      </c>
      <c r="D37" s="4">
        <v>0.46178000000000002</v>
      </c>
      <c r="E37" s="4">
        <v>0.41942000000000002</v>
      </c>
      <c r="F37" s="4">
        <v>0.41571999999999998</v>
      </c>
      <c r="G37" s="4">
        <v>0.40823999999999999</v>
      </c>
      <c r="H37" s="4">
        <v>0.42155999999999999</v>
      </c>
      <c r="I37" s="4">
        <v>0.42714000000000002</v>
      </c>
      <c r="J37" s="4">
        <v>0.43996000000000002</v>
      </c>
      <c r="K37" s="4">
        <v>0.43240000000000001</v>
      </c>
      <c r="L37" s="4">
        <v>0.44544</v>
      </c>
      <c r="M37" s="4">
        <v>0.43058000000000002</v>
      </c>
    </row>
    <row r="38" spans="1:13" x14ac:dyDescent="0.25">
      <c r="A38" s="8">
        <v>17</v>
      </c>
      <c r="B38" s="4">
        <v>0.4667</v>
      </c>
      <c r="C38" s="4">
        <v>0.46972000000000003</v>
      </c>
      <c r="D38" s="4">
        <v>0.46904000000000001</v>
      </c>
      <c r="E38" s="4">
        <v>0.43031999999999998</v>
      </c>
      <c r="F38" s="4">
        <v>0.42865999999999999</v>
      </c>
      <c r="G38" s="4">
        <v>0.41617999999999999</v>
      </c>
      <c r="H38" s="4">
        <v>0.43284</v>
      </c>
      <c r="I38" s="4">
        <v>0.43740000000000001</v>
      </c>
      <c r="J38" s="4">
        <v>0.44916</v>
      </c>
      <c r="K38" s="4">
        <v>0.44375999999999999</v>
      </c>
      <c r="L38" s="4">
        <v>0.4592</v>
      </c>
      <c r="M38" s="4">
        <v>0.44235999999999998</v>
      </c>
    </row>
    <row r="39" spans="1:13" x14ac:dyDescent="0.25">
      <c r="A39" s="8">
        <v>17.5</v>
      </c>
      <c r="B39" s="4">
        <v>0.47627999999999998</v>
      </c>
      <c r="C39" s="4">
        <v>0.47905999999999999</v>
      </c>
      <c r="D39" s="4">
        <v>0.48036000000000001</v>
      </c>
      <c r="E39" s="4">
        <v>0.44112000000000001</v>
      </c>
      <c r="F39" s="4">
        <v>0.43824000000000002</v>
      </c>
      <c r="G39" s="4">
        <v>0.42646000000000001</v>
      </c>
      <c r="H39" s="4">
        <v>0.44479999999999997</v>
      </c>
      <c r="I39" s="4">
        <v>0.44968000000000002</v>
      </c>
      <c r="J39" s="4">
        <v>0.46510000000000001</v>
      </c>
      <c r="K39" s="4">
        <v>0.45351999999999998</v>
      </c>
      <c r="L39" s="4">
        <v>0.47086</v>
      </c>
      <c r="M39" s="4">
        <v>0.45295999999999997</v>
      </c>
    </row>
    <row r="40" spans="1:13" x14ac:dyDescent="0.25">
      <c r="A40" s="8">
        <v>18</v>
      </c>
      <c r="B40" s="4">
        <v>0.48574000000000001</v>
      </c>
      <c r="C40" s="4">
        <v>0.48984</v>
      </c>
      <c r="D40" s="4">
        <v>0.48893999999999999</v>
      </c>
      <c r="E40" s="4">
        <v>0.45344000000000001</v>
      </c>
      <c r="F40" s="4">
        <v>0.44578000000000001</v>
      </c>
      <c r="G40" s="4">
        <v>0.43614000000000003</v>
      </c>
      <c r="H40" s="4">
        <v>0.4556</v>
      </c>
      <c r="I40" s="4">
        <v>0.46110000000000001</v>
      </c>
      <c r="J40" s="4">
        <v>0.47642000000000001</v>
      </c>
      <c r="K40" s="4">
        <v>0.46510000000000001</v>
      </c>
      <c r="L40" s="4">
        <v>0.48076000000000002</v>
      </c>
      <c r="M40" s="4">
        <v>0.46461999999999998</v>
      </c>
    </row>
    <row r="41" spans="1:13" x14ac:dyDescent="0.25">
      <c r="A41" s="8"/>
    </row>
    <row r="42" spans="1:13" x14ac:dyDescent="0.25">
      <c r="A42" s="8"/>
    </row>
    <row r="43" spans="1:13" x14ac:dyDescent="0.25">
      <c r="A43" s="8"/>
    </row>
    <row r="44" spans="1:13" x14ac:dyDescent="0.25">
      <c r="A44" s="8"/>
    </row>
    <row r="45" spans="1:13" x14ac:dyDescent="0.25">
      <c r="A45" s="8"/>
    </row>
    <row r="46" spans="1:13" x14ac:dyDescent="0.25">
      <c r="A46" s="8"/>
    </row>
    <row r="47" spans="1:13" x14ac:dyDescent="0.25">
      <c r="A47" s="8"/>
    </row>
    <row r="48" spans="1:13" x14ac:dyDescent="0.25">
      <c r="A48" s="8"/>
    </row>
    <row r="49" spans="1:1" x14ac:dyDescent="0.25">
      <c r="A49" s="8"/>
    </row>
    <row r="50" spans="1:1" x14ac:dyDescent="0.25">
      <c r="A50" s="8"/>
    </row>
    <row r="51" spans="1:1" x14ac:dyDescent="0.25">
      <c r="A51" s="8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1B</vt:lpstr>
      <vt:lpstr>1C</vt:lpstr>
      <vt:lpstr>1D</vt:lpstr>
      <vt:lpstr>2B</vt:lpstr>
      <vt:lpstr>2C</vt:lpstr>
      <vt:lpstr>3A</vt:lpstr>
      <vt:lpstr>3B</vt:lpstr>
      <vt:lpstr>3C</vt:lpstr>
      <vt:lpstr>3D</vt:lpstr>
      <vt:lpstr>4A</vt:lpstr>
      <vt:lpstr>4B</vt:lpstr>
      <vt:lpstr>4C</vt:lpstr>
      <vt:lpstr>4D</vt:lpstr>
      <vt:lpstr>5B</vt:lpstr>
      <vt:lpstr>5C</vt:lpstr>
      <vt:lpstr>5D</vt:lpstr>
      <vt:lpstr>5E</vt:lpstr>
      <vt:lpstr>5G</vt:lpstr>
      <vt:lpstr>7A</vt:lpstr>
      <vt:lpstr>7B</vt:lpstr>
      <vt:lpstr>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d Laser</dc:creator>
  <cp:lastModifiedBy>Jeff Anderson</cp:lastModifiedBy>
  <dcterms:created xsi:type="dcterms:W3CDTF">2020-05-20T20:42:39Z</dcterms:created>
  <dcterms:modified xsi:type="dcterms:W3CDTF">2020-05-29T21:36:29Z</dcterms:modified>
</cp:coreProperties>
</file>